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726"/>
  <workbookPr defaultThemeVersion="166925"/>
  <mc:AlternateContent xmlns:mc="http://schemas.openxmlformats.org/markup-compatibility/2006">
    <mc:Choice Requires="x15">
      <x15ac:absPath xmlns:x15ac="http://schemas.microsoft.com/office/spreadsheetml/2010/11/ac" url="G:\AeN\ArcticBasin_tokt\Revision\"/>
    </mc:Choice>
  </mc:AlternateContent>
  <xr:revisionPtr revIDLastSave="0" documentId="13_ncr:1_{596A69A6-F859-4A12-88EA-CC03EA3C4C05}" xr6:coauthVersionLast="47" xr6:coauthVersionMax="47" xr10:uidLastSave="{00000000-0000-0000-0000-000000000000}"/>
  <bookViews>
    <workbookView xWindow="34245" yWindow="3555" windowWidth="32625" windowHeight="17325" xr2:uid="{3D874C5E-FF4E-4C96-89FE-23A6769C6610}"/>
  </bookViews>
  <sheets>
    <sheet name="Table S1 Station information" sheetId="1" r:id="rId1"/>
    <sheet name="Table S2 Trawl catch data" sheetId="2" r:id="rId2"/>
    <sheet name="Table S3 Length measurements" sheetId="3" r:id="rId3"/>
  </sheets>
  <definedNames>
    <definedName name="_xlnm._FilterDatabase" localSheetId="2" hidden="1">'Table S3 Length measurements'!$A$4:$H$29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I46" i="2" l="1"/>
  <c r="J46" i="2"/>
  <c r="K46" i="2"/>
  <c r="L46" i="2"/>
  <c r="H46" i="2"/>
  <c r="N46" i="2"/>
  <c r="O46" i="2"/>
  <c r="P46" i="2"/>
  <c r="Q46" i="2"/>
  <c r="R46" i="2"/>
  <c r="S46" i="2"/>
  <c r="M12" i="2" l="1"/>
  <c r="M46" i="2" s="1"/>
  <c r="T6" i="1" l="1"/>
  <c r="U6" i="1"/>
  <c r="T8" i="1"/>
  <c r="U8" i="1"/>
  <c r="T10" i="1"/>
  <c r="U10" i="1"/>
  <c r="T12" i="1"/>
  <c r="U12" i="1"/>
  <c r="T14" i="1"/>
  <c r="U14" i="1"/>
  <c r="T16" i="1"/>
  <c r="U16" i="1"/>
</calcChain>
</file>

<file path=xl/sharedStrings.xml><?xml version="1.0" encoding="utf-8"?>
<sst xmlns="http://schemas.openxmlformats.org/spreadsheetml/2006/main" count="1732" uniqueCount="240">
  <si>
    <t>Harstad</t>
  </si>
  <si>
    <t>Station number</t>
  </si>
  <si>
    <t>Latitude start</t>
  </si>
  <si>
    <t>Longitude start</t>
  </si>
  <si>
    <t>Bottom depth (m)</t>
  </si>
  <si>
    <t>Fishing depth (m)</t>
  </si>
  <si>
    <t>Trawl type</t>
  </si>
  <si>
    <t>Date</t>
  </si>
  <si>
    <t>Latitude</t>
  </si>
  <si>
    <t>Longitude</t>
  </si>
  <si>
    <t>CTD station number</t>
  </si>
  <si>
    <t xml:space="preserve">CTD </t>
  </si>
  <si>
    <t>60-40</t>
  </si>
  <si>
    <t>600-450</t>
  </si>
  <si>
    <t>550-400</t>
  </si>
  <si>
    <t>537-390</t>
  </si>
  <si>
    <t>211-50</t>
  </si>
  <si>
    <t>347-60</t>
  </si>
  <si>
    <t>46-484-46</t>
  </si>
  <si>
    <t>460-300</t>
  </si>
  <si>
    <t>49-483-49</t>
  </si>
  <si>
    <t>430-260</t>
  </si>
  <si>
    <t>460-450</t>
  </si>
  <si>
    <t>160-150</t>
  </si>
  <si>
    <t>Acoustics</t>
  </si>
  <si>
    <t>Station code</t>
  </si>
  <si>
    <t>NB1e</t>
  </si>
  <si>
    <t>NB1m</t>
  </si>
  <si>
    <t>NB2e</t>
  </si>
  <si>
    <t>NB2m</t>
  </si>
  <si>
    <t>GR1m</t>
  </si>
  <si>
    <t>GR2e</t>
  </si>
  <si>
    <t>AB1m</t>
  </si>
  <si>
    <t>AB2em</t>
  </si>
  <si>
    <t>NL station</t>
  </si>
  <si>
    <t>P9</t>
  </si>
  <si>
    <t>P9a</t>
  </si>
  <si>
    <t>P8a</t>
  </si>
  <si>
    <t>P7b</t>
  </si>
  <si>
    <t>P11a</t>
  </si>
  <si>
    <t>NLEG39</t>
  </si>
  <si>
    <t>GR1mMT</t>
  </si>
  <si>
    <t>AB2emMT</t>
  </si>
  <si>
    <t>AB1mMT</t>
  </si>
  <si>
    <t>Opening height, m</t>
  </si>
  <si>
    <t xml:space="preserve">Door spread, m </t>
  </si>
  <si>
    <t>12.37 (±1.09)</t>
  </si>
  <si>
    <t>44.68 (±2.33)</t>
  </si>
  <si>
    <t>9.73 (±0.78)</t>
  </si>
  <si>
    <t>71.46 (±3.08)</t>
  </si>
  <si>
    <t>11.69 (±1.6)</t>
  </si>
  <si>
    <t>61.71 (±2.97)</t>
  </si>
  <si>
    <t>10.35 (±1.54)</t>
  </si>
  <si>
    <t>71.04 (±3.32)</t>
  </si>
  <si>
    <t>12.29 (±2.27)</t>
  </si>
  <si>
    <t>46.8 (±13.64)</t>
  </si>
  <si>
    <t>35.23 (±4.27)</t>
  </si>
  <si>
    <t>11.53 (±1.52)</t>
  </si>
  <si>
    <t>56.37 (±6.79)</t>
  </si>
  <si>
    <t>40.93 (±7.6)</t>
  </si>
  <si>
    <t>68.96 (±3.31)</t>
  </si>
  <si>
    <t>29.99 (±3.98)</t>
  </si>
  <si>
    <t>9.63 (±3.64)</t>
  </si>
  <si>
    <t>68.99 (±6.8)</t>
  </si>
  <si>
    <t>32.95 (±5.17)</t>
  </si>
  <si>
    <t>GR2emMT</t>
  </si>
  <si>
    <t>Start time (UTC)</t>
  </si>
  <si>
    <t>Stop time (UTC)</t>
  </si>
  <si>
    <t>Biogeographical affiliation</t>
  </si>
  <si>
    <t>Phylum</t>
  </si>
  <si>
    <t>Class</t>
  </si>
  <si>
    <t>Order</t>
  </si>
  <si>
    <t>Family</t>
  </si>
  <si>
    <t>Genus</t>
  </si>
  <si>
    <t>Scientific name</t>
  </si>
  <si>
    <t>Arthropoda</t>
  </si>
  <si>
    <t>Hexanauplia</t>
  </si>
  <si>
    <t>Calanidae</t>
  </si>
  <si>
    <t>Calanus</t>
  </si>
  <si>
    <t>Malacostraca</t>
  </si>
  <si>
    <t>Mysida</t>
  </si>
  <si>
    <t>Mysidae</t>
  </si>
  <si>
    <t>Mysidae  indet.</t>
  </si>
  <si>
    <t>Euphausiacea</t>
  </si>
  <si>
    <t xml:space="preserve"> </t>
  </si>
  <si>
    <t>Euphausiacea indet.</t>
  </si>
  <si>
    <t>Euphausiidae</t>
  </si>
  <si>
    <t>Meganyctiphanes</t>
  </si>
  <si>
    <t>Meganyctiphanes norvegica</t>
  </si>
  <si>
    <t>Thysanoessa</t>
  </si>
  <si>
    <t>Thysanoessa inermis</t>
  </si>
  <si>
    <t>Amphipoda</t>
  </si>
  <si>
    <t>Hyperiidae</t>
  </si>
  <si>
    <t>Themisto</t>
  </si>
  <si>
    <t>Themisto abyssorum</t>
  </si>
  <si>
    <t>Themisto libellula</t>
  </si>
  <si>
    <t>Eusiridae</t>
  </si>
  <si>
    <t>Eusirus</t>
  </si>
  <si>
    <t>Eusirus holmii</t>
  </si>
  <si>
    <t>Lysianassidae</t>
  </si>
  <si>
    <t>Cyclocaris</t>
  </si>
  <si>
    <t>Cyclocaris guilelmi</t>
  </si>
  <si>
    <t>Decapoda</t>
  </si>
  <si>
    <t>Acanthephyridae</t>
  </si>
  <si>
    <t>Hymenodora</t>
  </si>
  <si>
    <t>Hymenodora glacialis</t>
  </si>
  <si>
    <t>Ctenophora</t>
  </si>
  <si>
    <t>Ctenophora indet.</t>
  </si>
  <si>
    <t>Nuda</t>
  </si>
  <si>
    <t>Beroida</t>
  </si>
  <si>
    <t>Beroidae</t>
  </si>
  <si>
    <t>Beroe</t>
  </si>
  <si>
    <t>Beroe cucumis</t>
  </si>
  <si>
    <t>Tentaculata</t>
  </si>
  <si>
    <t>Cydippida</t>
  </si>
  <si>
    <t>Mertensiidae</t>
  </si>
  <si>
    <t>Mertensia</t>
  </si>
  <si>
    <t>Cnidaria</t>
  </si>
  <si>
    <t>Hydrozoa</t>
  </si>
  <si>
    <t>Hydroidolina</t>
  </si>
  <si>
    <t>Scyphozoa</t>
  </si>
  <si>
    <t>Coronatae</t>
  </si>
  <si>
    <t>Periphyllidae</t>
  </si>
  <si>
    <t>Periphylla</t>
  </si>
  <si>
    <t>Periphylla periphylla</t>
  </si>
  <si>
    <t>Chaetognatha</t>
  </si>
  <si>
    <t>Mollusca</t>
  </si>
  <si>
    <t>Gastropoda</t>
  </si>
  <si>
    <t>Pteropoda</t>
  </si>
  <si>
    <t>Clionidae</t>
  </si>
  <si>
    <t>Clione</t>
  </si>
  <si>
    <t>Clione limacina</t>
  </si>
  <si>
    <t>Cephalopoda</t>
  </si>
  <si>
    <t>Cephalopoda indet.</t>
  </si>
  <si>
    <t>Oegopsida</t>
  </si>
  <si>
    <t>Gonatidae</t>
  </si>
  <si>
    <t>Gonatus</t>
  </si>
  <si>
    <t>Chordata</t>
  </si>
  <si>
    <t>Actinopteri</t>
  </si>
  <si>
    <t>Myctophiformes</t>
  </si>
  <si>
    <t>Myctophidae</t>
  </si>
  <si>
    <t>Benthosema</t>
  </si>
  <si>
    <t>Benthosema glaciale</t>
  </si>
  <si>
    <t>Gadiformes</t>
  </si>
  <si>
    <t>Gadidae</t>
  </si>
  <si>
    <t>Boreogadus</t>
  </si>
  <si>
    <t>Boreogadus saida</t>
  </si>
  <si>
    <t>Pleuronectiformes</t>
  </si>
  <si>
    <t>Pleuronectidae</t>
  </si>
  <si>
    <t>Reinhardtius</t>
  </si>
  <si>
    <t>Reinhardtius hippoglossoides</t>
  </si>
  <si>
    <t>Grand Total</t>
  </si>
  <si>
    <t>Macrozooplankton</t>
  </si>
  <si>
    <t>Station information</t>
  </si>
  <si>
    <t>Trawling</t>
  </si>
  <si>
    <t>Vessel</t>
  </si>
  <si>
    <t>Measurement place</t>
  </si>
  <si>
    <t>Specimen id</t>
  </si>
  <si>
    <t>Individual wet weight (g)</t>
  </si>
  <si>
    <t>Specimen id with no individual weight was weighed by taxon and station</t>
  </si>
  <si>
    <r>
      <t xml:space="preserve">Gonatus </t>
    </r>
    <r>
      <rPr>
        <sz val="11"/>
        <color theme="1"/>
        <rFont val="Calibri"/>
        <family val="2"/>
        <scheme val="minor"/>
      </rPr>
      <t>sp.</t>
    </r>
  </si>
  <si>
    <t>Lab</t>
  </si>
  <si>
    <r>
      <t>Cephalopoda</t>
    </r>
    <r>
      <rPr>
        <sz val="11"/>
        <color theme="1"/>
        <rFont val="Calibri"/>
        <family val="2"/>
        <scheme val="minor"/>
      </rPr>
      <t xml:space="preserve"> indet.</t>
    </r>
  </si>
  <si>
    <t>NLEG40</t>
  </si>
  <si>
    <t>NLEG41</t>
  </si>
  <si>
    <t>NLEG42</t>
  </si>
  <si>
    <t>NLEG43</t>
  </si>
  <si>
    <t>NLEG44</t>
  </si>
  <si>
    <t>NLEG45</t>
  </si>
  <si>
    <t>NLEG46</t>
  </si>
  <si>
    <t>NLEG47</t>
  </si>
  <si>
    <t>NLEG48</t>
  </si>
  <si>
    <t>NLEG49</t>
  </si>
  <si>
    <t>NLEG50</t>
  </si>
  <si>
    <t>NLEG51</t>
  </si>
  <si>
    <t>NLEG52</t>
  </si>
  <si>
    <t>Calanus hyperboreus</t>
  </si>
  <si>
    <t>Nematoscelis megalops</t>
  </si>
  <si>
    <t>Indet.</t>
  </si>
  <si>
    <t>Rest</t>
  </si>
  <si>
    <t>Calanoida</t>
  </si>
  <si>
    <t>Paraeuchaeta</t>
  </si>
  <si>
    <t>Augaptilidae</t>
  </si>
  <si>
    <t>Aetididae</t>
  </si>
  <si>
    <t>Pseudochirella</t>
  </si>
  <si>
    <t>Nematoscelis</t>
  </si>
  <si>
    <t>Euchaetidae</t>
  </si>
  <si>
    <t>Euaugaptilus</t>
  </si>
  <si>
    <t>NB! () others have found, ()* (our study)</t>
  </si>
  <si>
    <t>Paraeuchaeta spp. (P. glacialis &amp; P. barbata)*</t>
  </si>
  <si>
    <t>Arctic (1, 2)</t>
  </si>
  <si>
    <t>Boreal-Arctic &amp; cosmopolitan (3 ,4)</t>
  </si>
  <si>
    <t>Arctic (5)</t>
  </si>
  <si>
    <t>Subarctic &amp; Arctic (1, 6)</t>
  </si>
  <si>
    <t>Atlantic boreal (7)</t>
  </si>
  <si>
    <t>Boreal &amp; Subarctic (7, 8)</t>
  </si>
  <si>
    <t>Subtropical-Boreal (7)</t>
  </si>
  <si>
    <t>Boreal &amp; Subarctic  (4, 9, 10)</t>
  </si>
  <si>
    <t>Arctic (4, 9, 10)</t>
  </si>
  <si>
    <t>Arctic (11)</t>
  </si>
  <si>
    <t>Arctic (1, 12)</t>
  </si>
  <si>
    <t>Arctic (1, 13)</t>
  </si>
  <si>
    <t>Boreal &amp; Subarctic (1, 14)</t>
  </si>
  <si>
    <t>Boreal &amp; Subarctic (15)</t>
  </si>
  <si>
    <t>Boreal &amp; Subarctic (1, 16)</t>
  </si>
  <si>
    <t>Boreal (14)</t>
  </si>
  <si>
    <t>Boreal &amp; Arctic (14)</t>
  </si>
  <si>
    <t>Arctic (14)</t>
  </si>
  <si>
    <t>1. Kosobokova KN, Hopcroft RR, Hirche HJ. Patterns of zooplankton diversity through the depths of the Arctic’s central basins. Marine Biodiversity. 2011 Mar;41(1):29-50.</t>
  </si>
  <si>
    <t>2. Mumm N, Auel H, Hanssen H, Hagen W, Richter C, Hirche HJ. Breaking the ice: large-scale distribution of mesozooplankton after a decade of Arctic and transpolar cruises. Polar biology. 1998 Aug;20(3):189-97.</t>
  </si>
  <si>
    <t>3. Auel H. Egg size and reproductive adaptations among Arctic deep-sea copepods (Calanoida, Paraeuchaeta). Helgoland Marine Research. 2004 Oct;58(3):147-53.</t>
  </si>
  <si>
    <t>4. Gluchowska M, Kwasniewski S, Prominska A, Olszewska A, Goszczko I, Falk-Petersen S, Hop H, Weslawski JM. Zooplankton in Svalbard fjords on the Atlantic–Arctic boundary. Polar Biology. 2016 Oct;39(10):1785-802.</t>
  </si>
  <si>
    <t>5. Wang YG, Tseng LC, Lin M, Hwang JS. Vertical and geographic distribution of copepod communities at late summer in the Amerasian Basin, Arctic Ocean. Plos one. 2019 Jul 11;14(7):e0219319.</t>
  </si>
  <si>
    <t>6. Gislason A, Silva T. Abundance, composition, and development of zooplankton in the Subarctic Iceland Sea in 2006, 2007, and 2008. ICES Journal of Marine Science. 2012 Sep 1;69(7):1263-76.</t>
  </si>
  <si>
    <t>7. Zhukova NG, Nesterova VN, Prokopchuk IP, Rudneva GB. Winter distribution of euphausiids (Euphausiacea) in the Barents Sea (2000–2005). Deep Sea Research Part II: Topical Studies in Oceanography. 2009 Oct 1;56(21-22):1959-67.</t>
  </si>
  <si>
    <r>
      <t xml:space="preserve">8. Dalpadado P, Skjoldal HR. Abundance, maturity and growth of the krill species </t>
    </r>
    <r>
      <rPr>
        <i/>
        <sz val="11"/>
        <color theme="1"/>
        <rFont val="Calibri"/>
        <family val="2"/>
        <scheme val="minor"/>
      </rPr>
      <t>Thysanoessa inermis</t>
    </r>
    <r>
      <rPr>
        <sz val="11"/>
        <color theme="1"/>
        <rFont val="Calibri"/>
        <family val="2"/>
        <scheme val="minor"/>
      </rPr>
      <t xml:space="preserve"> and </t>
    </r>
    <r>
      <rPr>
        <i/>
        <sz val="11"/>
        <color theme="1"/>
        <rFont val="Calibri"/>
        <family val="2"/>
        <scheme val="minor"/>
      </rPr>
      <t>T. longicaudata</t>
    </r>
    <r>
      <rPr>
        <sz val="11"/>
        <color theme="1"/>
        <rFont val="Calibri"/>
        <family val="2"/>
        <scheme val="minor"/>
      </rPr>
      <t xml:space="preserve"> in the Barents Sea. Marine Ecology Progress Series. 1996 Dec 5;144:175-83.</t>
    </r>
  </si>
  <si>
    <r>
      <t xml:space="preserve">9. Koszteyn J, Timofeev S, Węsławski JM, Malinga B. Size structure of </t>
    </r>
    <r>
      <rPr>
        <i/>
        <sz val="11"/>
        <color rgb="FF222222"/>
        <rFont val="Calibri"/>
        <family val="2"/>
        <scheme val="minor"/>
      </rPr>
      <t>Themisto abyssorum</t>
    </r>
    <r>
      <rPr>
        <sz val="11"/>
        <color rgb="FF222222"/>
        <rFont val="Calibri"/>
        <family val="2"/>
        <scheme val="minor"/>
      </rPr>
      <t xml:space="preserve"> Boeck and </t>
    </r>
    <r>
      <rPr>
        <i/>
        <sz val="11"/>
        <color rgb="FF222222"/>
        <rFont val="Calibri"/>
        <family val="2"/>
        <scheme val="minor"/>
      </rPr>
      <t>Themisto libellula</t>
    </r>
    <r>
      <rPr>
        <sz val="11"/>
        <color rgb="FF222222"/>
        <rFont val="Calibri"/>
        <family val="2"/>
        <scheme val="minor"/>
      </rPr>
      <t xml:space="preserve"> (Mandt) populations in European Arctic seas. Polar Biology. 1995 Jan;15(2):85-92.</t>
    </r>
  </si>
  <si>
    <t>10. Dalpadado P, Borkner N, Bogstad B, Mehl S. Distribution of Themisto (Amphipoda) spp. in the Barents Sea and predator-prey interactions. ICES Journal of Marine Science. 2001 Jan 1;58(4):876-95.</t>
  </si>
  <si>
    <r>
      <t xml:space="preserve">11.  Macnaughton MO, Thormar J, Berge J. Sympagic amphipods in the Arctic pack ice: redescriptions of </t>
    </r>
    <r>
      <rPr>
        <i/>
        <sz val="11"/>
        <color theme="1"/>
        <rFont val="Calibri"/>
        <family val="2"/>
        <scheme val="minor"/>
      </rPr>
      <t>Eusirus holmii</t>
    </r>
    <r>
      <rPr>
        <sz val="11"/>
        <color theme="1"/>
        <rFont val="Calibri"/>
        <family val="2"/>
        <scheme val="minor"/>
      </rPr>
      <t xml:space="preserve"> Hansen, 1887 and Pleusymtes karstensi (Barnard, 1959). Polar Biology. 2007 Jul;30(8):1013-25.</t>
    </r>
  </si>
  <si>
    <t>12. Kraft A, Graeve M, Janssen D, Greenacre M, Falk-Petersen S. Arctic pelagic amphipods: lipid dynamics and life strategy. Journal of Plankton Research. 2015 Jul 1;37(4):790-807.</t>
  </si>
  <si>
    <r>
      <t xml:space="preserve">13. Kreibich T, Hagen W, Saborowski R. Food utilization of two pelagic crustaceans in the Greenland Sea: </t>
    </r>
    <r>
      <rPr>
        <i/>
        <sz val="11"/>
        <color theme="1"/>
        <rFont val="Calibri"/>
        <family val="2"/>
        <scheme val="minor"/>
      </rPr>
      <t>Meganyctiphanes norvegica</t>
    </r>
    <r>
      <rPr>
        <sz val="11"/>
        <color theme="1"/>
        <rFont val="Calibri"/>
        <family val="2"/>
        <scheme val="minor"/>
      </rPr>
      <t xml:space="preserve"> (Euphausiacea) and </t>
    </r>
    <r>
      <rPr>
        <i/>
        <sz val="11"/>
        <color theme="1"/>
        <rFont val="Calibri"/>
        <family val="2"/>
        <scheme val="minor"/>
      </rPr>
      <t>Hymenodora glacialis</t>
    </r>
    <r>
      <rPr>
        <sz val="11"/>
        <color theme="1"/>
        <rFont val="Calibri"/>
        <family val="2"/>
        <scheme val="minor"/>
      </rPr>
      <t xml:space="preserve"> (Decapoda, Caridea). Marine Ecology Progress Series. 2010 Aug 26;413:105-15.</t>
    </r>
  </si>
  <si>
    <t>14. Geoffroy M, Daase M, Cusa M, Darnis G, Graeve M, Santana Hernández N, Berge J, Renaud PE, Cottier F, Falk-Petersen S. Mesopelagic sound scattering layers of the high arctic: seasonal variations in biomass, species assemblage, and trophic relationships. Frontiers in Marine Science. 2019 Jul 12;6:364.</t>
  </si>
  <si>
    <r>
      <t xml:space="preserve">15. Geoffroy M, Berge J, Majaneva S, Johnsen G, Langbehn TJ, Cottier F, Mogstad AA, Zolich A, Last K. Increased occurrence of the jellyfish </t>
    </r>
    <r>
      <rPr>
        <i/>
        <sz val="11"/>
        <color rgb="FF222222"/>
        <rFont val="Calibri"/>
        <family val="2"/>
        <scheme val="minor"/>
      </rPr>
      <t>Periphylla periphylla</t>
    </r>
    <r>
      <rPr>
        <sz val="11"/>
        <color rgb="FF222222"/>
        <rFont val="Calibri"/>
        <family val="2"/>
        <scheme val="minor"/>
      </rPr>
      <t xml:space="preserve"> in the European high Arctic. Polar Biology. 2018 Dec;41(12):2615-9.</t>
    </r>
  </si>
  <si>
    <r>
      <t xml:space="preserve">16. Grigor JJ, Søreide JE, Varpe Ø. Seasonal ecology and life-history strategy of the high-latitude predatory zooplankter </t>
    </r>
    <r>
      <rPr>
        <i/>
        <sz val="11"/>
        <color theme="1"/>
        <rFont val="Calibri"/>
        <family val="2"/>
        <scheme val="minor"/>
      </rPr>
      <t>Parasagitta elegans</t>
    </r>
    <r>
      <rPr>
        <sz val="11"/>
        <color theme="1"/>
        <rFont val="Calibri"/>
        <family val="2"/>
        <scheme val="minor"/>
      </rPr>
      <t>. Marine Ecology Progress Series. 2014 Mar 3;499:77-88.</t>
    </r>
  </si>
  <si>
    <r>
      <t>Wet weight in g nm</t>
    </r>
    <r>
      <rPr>
        <b/>
        <vertAlign val="superscript"/>
        <sz val="11"/>
        <color theme="1"/>
        <rFont val="Calibri"/>
        <family val="2"/>
        <scheme val="minor"/>
      </rPr>
      <t>-1</t>
    </r>
  </si>
  <si>
    <r>
      <rPr>
        <i/>
        <sz val="11"/>
        <color theme="1"/>
        <rFont val="Calibri"/>
        <family val="2"/>
        <scheme val="minor"/>
      </rPr>
      <t>Calanus</t>
    </r>
    <r>
      <rPr>
        <sz val="11"/>
        <color theme="1"/>
        <rFont val="Calibri"/>
        <family val="2"/>
        <scheme val="minor"/>
      </rPr>
      <t xml:space="preserve"> spp.</t>
    </r>
  </si>
  <si>
    <r>
      <t xml:space="preserve">Euaugaptilus </t>
    </r>
    <r>
      <rPr>
        <sz val="11"/>
        <color theme="1"/>
        <rFont val="Calibri"/>
        <family val="2"/>
        <scheme val="minor"/>
      </rPr>
      <t>sp.</t>
    </r>
    <r>
      <rPr>
        <i/>
        <sz val="11"/>
        <color theme="1"/>
        <rFont val="Calibri"/>
        <family val="2"/>
        <scheme val="minor"/>
      </rPr>
      <t xml:space="preserve"> (E. hyperboreus)</t>
    </r>
  </si>
  <si>
    <r>
      <t xml:space="preserve">Pseudochirella </t>
    </r>
    <r>
      <rPr>
        <sz val="11"/>
        <color theme="1"/>
        <rFont val="Calibri"/>
        <family val="2"/>
        <scheme val="minor"/>
      </rPr>
      <t>spp.</t>
    </r>
    <r>
      <rPr>
        <i/>
        <sz val="11"/>
        <color theme="1"/>
        <rFont val="Calibri"/>
        <family val="2"/>
        <scheme val="minor"/>
      </rPr>
      <t xml:space="preserve"> (</t>
    </r>
    <r>
      <rPr>
        <sz val="11"/>
        <color theme="1"/>
        <rFont val="Calibri"/>
        <family val="2"/>
        <scheme val="minor"/>
      </rPr>
      <t>P. batillipa</t>
    </r>
    <r>
      <rPr>
        <i/>
        <sz val="11"/>
        <color theme="1"/>
        <rFont val="Calibri"/>
        <family val="2"/>
        <scheme val="minor"/>
      </rPr>
      <t xml:space="preserve">; </t>
    </r>
    <r>
      <rPr>
        <sz val="11"/>
        <color theme="1"/>
        <rFont val="Calibri"/>
        <family val="2"/>
        <scheme val="minor"/>
      </rPr>
      <t>P. spectabilis</t>
    </r>
    <r>
      <rPr>
        <i/>
        <sz val="11"/>
        <color theme="1"/>
        <rFont val="Calibri"/>
        <family val="2"/>
        <scheme val="minor"/>
      </rPr>
      <t>)</t>
    </r>
  </si>
  <si>
    <r>
      <rPr>
        <i/>
        <sz val="11"/>
        <color theme="1"/>
        <rFont val="Calibri"/>
        <family val="2"/>
        <scheme val="minor"/>
      </rPr>
      <t>Themisto</t>
    </r>
    <r>
      <rPr>
        <sz val="11"/>
        <color theme="1"/>
        <rFont val="Calibri"/>
        <family val="2"/>
        <scheme val="minor"/>
      </rPr>
      <t xml:space="preserve"> spp.</t>
    </r>
  </si>
  <si>
    <r>
      <t xml:space="preserve">Eusirus </t>
    </r>
    <r>
      <rPr>
        <sz val="11"/>
        <color theme="1"/>
        <rFont val="Calibri"/>
        <family val="2"/>
        <scheme val="minor"/>
      </rPr>
      <t>spp.</t>
    </r>
  </si>
  <si>
    <r>
      <t xml:space="preserve">Caridea </t>
    </r>
    <r>
      <rPr>
        <sz val="11"/>
        <color theme="1"/>
        <rFont val="Calibri"/>
        <family val="2"/>
        <scheme val="minor"/>
      </rPr>
      <t>indet.</t>
    </r>
  </si>
  <si>
    <r>
      <t xml:space="preserve">Mertensia </t>
    </r>
    <r>
      <rPr>
        <sz val="11"/>
        <color theme="1"/>
        <rFont val="Calibri"/>
        <family val="2"/>
        <scheme val="minor"/>
      </rPr>
      <t>spp.</t>
    </r>
  </si>
  <si>
    <r>
      <t xml:space="preserve">Gonatus </t>
    </r>
    <r>
      <rPr>
        <sz val="11"/>
        <color theme="1"/>
        <rFont val="Calibri"/>
        <family val="2"/>
        <scheme val="minor"/>
      </rPr>
      <t>sp.</t>
    </r>
  </si>
  <si>
    <t>Macroplankton</t>
  </si>
  <si>
    <r>
      <t>Chaetognatha (</t>
    </r>
    <r>
      <rPr>
        <i/>
        <sz val="11"/>
        <color theme="1"/>
        <rFont val="Calibri"/>
        <family val="2"/>
        <scheme val="minor"/>
      </rPr>
      <t>Pseudosagitta maxima, Parasagitta elegans, Eukrohnia hamata</t>
    </r>
    <r>
      <rPr>
        <sz val="11"/>
        <color theme="1"/>
        <rFont val="Calibri"/>
        <family val="2"/>
        <scheme val="minor"/>
      </rPr>
      <t>)*</t>
    </r>
  </si>
  <si>
    <t>Total length (cm)</t>
  </si>
  <si>
    <t>Thysanoessa longicaudata</t>
  </si>
  <si>
    <r>
      <rPr>
        <b/>
        <sz val="11"/>
        <color theme="1"/>
        <rFont val="Calibri"/>
        <family val="2"/>
        <scheme val="minor"/>
      </rPr>
      <t>Table S1. Sampling information</t>
    </r>
    <r>
      <rPr>
        <sz val="11"/>
        <color theme="1"/>
        <rFont val="Calibri"/>
        <family val="2"/>
        <scheme val="minor"/>
      </rPr>
      <t>. The trawl information includes fish station code, station number, Nansen Legacy project station name, date, trawl type, start time, location, bottom depth, fishing depth, mean and standard deviation for opening height (m) and door spread (m). Time period and location of the acoustic stations, and CTDs station number, date, start time and location are also given.</t>
    </r>
  </si>
  <si>
    <r>
      <rPr>
        <b/>
        <sz val="11"/>
        <color theme="1"/>
        <rFont val="Calibri"/>
        <family val="2"/>
        <scheme val="minor"/>
      </rPr>
      <t>Table S2. Catches recorded from the trawl hauls</t>
    </r>
    <r>
      <rPr>
        <sz val="11"/>
        <color theme="1"/>
        <rFont val="Calibri"/>
        <family val="2"/>
        <scheme val="minor"/>
      </rPr>
      <t>. Phylum, class, order, family and species names are given with nomenclature consistent with the World Register of Marine Species.  Biogeographical affinity is also given.  All catches are given in wet weight in g nm-1.</t>
    </r>
  </si>
  <si>
    <r>
      <rPr>
        <b/>
        <sz val="11"/>
        <color theme="1"/>
        <rFont val="Calibri"/>
        <family val="2"/>
        <scheme val="minor"/>
      </rPr>
      <t>Table S3. Length measurements</t>
    </r>
    <r>
      <rPr>
        <sz val="11"/>
        <color theme="1"/>
        <rFont val="Calibri"/>
        <family val="2"/>
        <scheme val="minor"/>
      </rPr>
      <t>. The table include fish station code, station number, Nansen Legacy project station name, measurement place, species, id, total length (in cm) and individual wet weight in g when measured.</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000"/>
    <numFmt numFmtId="165" formatCode="0.0"/>
    <numFmt numFmtId="166" formatCode="0.000"/>
  </numFmts>
  <fonts count="18" x14ac:knownFonts="1">
    <font>
      <sz val="11"/>
      <color theme="1"/>
      <name val="Calibri"/>
      <family val="2"/>
      <scheme val="minor"/>
    </font>
    <font>
      <b/>
      <sz val="11"/>
      <color theme="1"/>
      <name val="Calibri"/>
      <family val="2"/>
      <scheme val="minor"/>
    </font>
    <font>
      <sz val="11"/>
      <color theme="5"/>
      <name val="Calibri"/>
      <family val="2"/>
      <scheme val="minor"/>
    </font>
    <font>
      <sz val="9"/>
      <name val="Calibri"/>
      <family val="2"/>
      <scheme val="minor"/>
    </font>
    <font>
      <b/>
      <sz val="9"/>
      <name val="Calibri"/>
      <family val="2"/>
      <scheme val="minor"/>
    </font>
    <font>
      <sz val="9"/>
      <color theme="1"/>
      <name val="Calibri"/>
      <family val="2"/>
      <scheme val="minor"/>
    </font>
    <font>
      <b/>
      <sz val="9"/>
      <color theme="1"/>
      <name val="Calibri"/>
      <family val="2"/>
      <scheme val="minor"/>
    </font>
    <font>
      <sz val="9"/>
      <color rgb="FF000000"/>
      <name val="Calibri"/>
      <family val="2"/>
      <scheme val="minor"/>
    </font>
    <font>
      <sz val="11"/>
      <color rgb="FFFF0000"/>
      <name val="Calibri"/>
      <family val="2"/>
      <scheme val="minor"/>
    </font>
    <font>
      <sz val="11"/>
      <name val="Calibri"/>
      <family val="2"/>
      <scheme val="minor"/>
    </font>
    <font>
      <b/>
      <sz val="11"/>
      <name val="Calibri"/>
      <family val="2"/>
      <scheme val="minor"/>
    </font>
    <font>
      <i/>
      <sz val="11"/>
      <name val="Calibri"/>
      <family val="2"/>
      <scheme val="minor"/>
    </font>
    <font>
      <sz val="11"/>
      <color rgb="FF000000"/>
      <name val="Calibri"/>
      <family val="2"/>
      <scheme val="minor"/>
    </font>
    <font>
      <i/>
      <sz val="11"/>
      <color theme="1"/>
      <name val="Calibri"/>
      <family val="2"/>
      <scheme val="minor"/>
    </font>
    <font>
      <sz val="11"/>
      <color rgb="FF222222"/>
      <name val="Calibri"/>
      <family val="2"/>
      <scheme val="minor"/>
    </font>
    <font>
      <i/>
      <sz val="11"/>
      <color rgb="FF222222"/>
      <name val="Calibri"/>
      <family val="2"/>
      <scheme val="minor"/>
    </font>
    <font>
      <b/>
      <vertAlign val="superscript"/>
      <sz val="11"/>
      <color theme="1"/>
      <name val="Calibri"/>
      <family val="2"/>
      <scheme val="minor"/>
    </font>
    <font>
      <sz val="8"/>
      <name val="Calibri"/>
      <family val="2"/>
      <scheme val="minor"/>
    </font>
  </fonts>
  <fills count="3">
    <fill>
      <patternFill patternType="none"/>
    </fill>
    <fill>
      <patternFill patternType="gray125"/>
    </fill>
    <fill>
      <patternFill patternType="solid">
        <fgColor theme="0"/>
        <bgColor indexed="64"/>
      </patternFill>
    </fill>
  </fills>
  <borders count="29">
    <border>
      <left/>
      <right/>
      <top/>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style="thin">
        <color indexed="64"/>
      </right>
      <top style="medium">
        <color indexed="64"/>
      </top>
      <bottom style="medium">
        <color indexed="64"/>
      </bottom>
      <diagonal/>
    </border>
    <border>
      <left/>
      <right style="thin">
        <color indexed="64"/>
      </right>
      <top style="medium">
        <color indexed="64"/>
      </top>
      <bottom style="thin">
        <color indexed="64"/>
      </bottom>
      <diagonal/>
    </border>
    <border>
      <left/>
      <right style="thin">
        <color indexed="64"/>
      </right>
      <top style="thin">
        <color indexed="64"/>
      </top>
      <bottom style="medium">
        <color indexed="64"/>
      </bottom>
      <diagonal/>
    </border>
    <border>
      <left/>
      <right/>
      <top/>
      <bottom style="thin">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style="thin">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rgb="FFCCCCCC"/>
      </left>
      <right style="medium">
        <color rgb="FFCCCCCC"/>
      </right>
      <top style="medium">
        <color rgb="FFCCCCCC"/>
      </top>
      <bottom style="medium">
        <color rgb="FFCCCCCC"/>
      </bottom>
      <diagonal/>
    </border>
    <border>
      <left/>
      <right/>
      <top/>
      <bottom style="medium">
        <color indexed="64"/>
      </bottom>
      <diagonal/>
    </border>
  </borders>
  <cellStyleXfs count="1">
    <xf numFmtId="0" fontId="0" fillId="0" borderId="0"/>
  </cellStyleXfs>
  <cellXfs count="107">
    <xf numFmtId="0" fontId="0" fillId="0" borderId="0" xfId="0"/>
    <xf numFmtId="1" fontId="0" fillId="0" borderId="0" xfId="0" applyNumberFormat="1"/>
    <xf numFmtId="0" fontId="1" fillId="0" borderId="0" xfId="0" applyFont="1"/>
    <xf numFmtId="1" fontId="1" fillId="0" borderId="0" xfId="0" applyNumberFormat="1" applyFont="1"/>
    <xf numFmtId="21" fontId="1" fillId="0" borderId="0" xfId="0" applyNumberFormat="1" applyFont="1"/>
    <xf numFmtId="21" fontId="0" fillId="0" borderId="0" xfId="0" applyNumberFormat="1"/>
    <xf numFmtId="0" fontId="2" fillId="0" borderId="0" xfId="0" applyFont="1"/>
    <xf numFmtId="0" fontId="3" fillId="0" borderId="1" xfId="0" applyFont="1" applyBorder="1"/>
    <xf numFmtId="14" fontId="3" fillId="0" borderId="2" xfId="0" applyNumberFormat="1" applyFont="1" applyBorder="1"/>
    <xf numFmtId="21" fontId="3" fillId="0" borderId="2" xfId="0" applyNumberFormat="1" applyFont="1" applyBorder="1"/>
    <xf numFmtId="164" fontId="3" fillId="0" borderId="2" xfId="0" applyNumberFormat="1" applyFont="1" applyBorder="1"/>
    <xf numFmtId="164" fontId="3" fillId="0" borderId="3" xfId="0" applyNumberFormat="1" applyFont="1" applyBorder="1"/>
    <xf numFmtId="0" fontId="3" fillId="0" borderId="4" xfId="0" applyFont="1" applyBorder="1"/>
    <xf numFmtId="14" fontId="3" fillId="0" borderId="5" xfId="0" applyNumberFormat="1" applyFont="1" applyBorder="1"/>
    <xf numFmtId="21" fontId="3" fillId="0" borderId="5" xfId="0" applyNumberFormat="1" applyFont="1" applyBorder="1"/>
    <xf numFmtId="164" fontId="3" fillId="0" borderId="5" xfId="0" applyNumberFormat="1" applyFont="1" applyBorder="1"/>
    <xf numFmtId="164" fontId="3" fillId="0" borderId="6" xfId="0" applyNumberFormat="1" applyFont="1" applyBorder="1"/>
    <xf numFmtId="14" fontId="0" fillId="0" borderId="0" xfId="0" applyNumberFormat="1" applyAlignment="1">
      <alignment horizontal="center"/>
    </xf>
    <xf numFmtId="14" fontId="1" fillId="0" borderId="0" xfId="0" applyNumberFormat="1" applyFont="1" applyAlignment="1">
      <alignment horizontal="center"/>
    </xf>
    <xf numFmtId="0" fontId="0" fillId="0" borderId="0" xfId="0" applyAlignment="1">
      <alignment horizontal="center"/>
    </xf>
    <xf numFmtId="0" fontId="3" fillId="0" borderId="1" xfId="0" applyFont="1" applyBorder="1" applyAlignment="1">
      <alignment horizontal="center"/>
    </xf>
    <xf numFmtId="21" fontId="3" fillId="0" borderId="2" xfId="0" applyNumberFormat="1" applyFont="1" applyBorder="1" applyAlignment="1">
      <alignment vertical="center"/>
    </xf>
    <xf numFmtId="1" fontId="3" fillId="0" borderId="2" xfId="0" applyNumberFormat="1" applyFont="1" applyBorder="1"/>
    <xf numFmtId="0" fontId="3" fillId="0" borderId="4" xfId="0" applyFont="1" applyBorder="1" applyAlignment="1">
      <alignment horizontal="center"/>
    </xf>
    <xf numFmtId="21" fontId="3" fillId="0" borderId="5" xfId="0" applyNumberFormat="1" applyFont="1" applyBorder="1" applyAlignment="1">
      <alignment vertical="center"/>
    </xf>
    <xf numFmtId="1" fontId="3" fillId="0" borderId="5" xfId="0" applyNumberFormat="1" applyFont="1" applyBorder="1"/>
    <xf numFmtId="0" fontId="3" fillId="0" borderId="5" xfId="0" applyFont="1" applyBorder="1"/>
    <xf numFmtId="0" fontId="6" fillId="2" borderId="14" xfId="0" applyFont="1" applyFill="1" applyBorder="1" applyAlignment="1">
      <alignment horizontal="center" vertical="center" wrapText="1"/>
    </xf>
    <xf numFmtId="0" fontId="6" fillId="2" borderId="15" xfId="0" applyFont="1" applyFill="1" applyBorder="1" applyAlignment="1">
      <alignment horizontal="center" vertical="center" wrapText="1"/>
    </xf>
    <xf numFmtId="0" fontId="7" fillId="0" borderId="2" xfId="0" applyFont="1" applyBorder="1" applyAlignment="1">
      <alignment vertical="center" wrapText="1"/>
    </xf>
    <xf numFmtId="0" fontId="7" fillId="0" borderId="3" xfId="0" applyFont="1" applyBorder="1" applyAlignment="1">
      <alignment vertical="center" wrapText="1"/>
    </xf>
    <xf numFmtId="0" fontId="7" fillId="0" borderId="5" xfId="0" applyFont="1" applyBorder="1" applyAlignment="1">
      <alignment vertical="center" wrapText="1"/>
    </xf>
    <xf numFmtId="0" fontId="7" fillId="0" borderId="6" xfId="0" applyFont="1" applyBorder="1" applyAlignment="1">
      <alignment vertical="center" wrapText="1"/>
    </xf>
    <xf numFmtId="0" fontId="5" fillId="0" borderId="5" xfId="0" applyFont="1" applyBorder="1" applyAlignment="1">
      <alignment vertical="center" wrapText="1"/>
    </xf>
    <xf numFmtId="0" fontId="5" fillId="0" borderId="2" xfId="0" applyFont="1" applyBorder="1" applyAlignment="1">
      <alignment vertical="center" wrapText="1"/>
    </xf>
    <xf numFmtId="1" fontId="3" fillId="0" borderId="5" xfId="0" applyNumberFormat="1" applyFont="1" applyBorder="1" applyAlignment="1">
      <alignment horizontal="right"/>
    </xf>
    <xf numFmtId="0" fontId="4" fillId="0" borderId="14" xfId="0" applyFont="1" applyBorder="1" applyAlignment="1">
      <alignment horizontal="center" vertical="center" wrapText="1"/>
    </xf>
    <xf numFmtId="0" fontId="4" fillId="0" borderId="16" xfId="0" applyFont="1" applyBorder="1" applyAlignment="1">
      <alignment horizontal="center" vertical="center" wrapText="1"/>
    </xf>
    <xf numFmtId="0" fontId="4" fillId="0" borderId="15" xfId="0" applyFont="1" applyBorder="1" applyAlignment="1">
      <alignment horizontal="center" vertical="center" wrapText="1"/>
    </xf>
    <xf numFmtId="0" fontId="4" fillId="0" borderId="13" xfId="0" applyFont="1" applyBorder="1" applyAlignment="1">
      <alignment horizontal="center" vertical="center" wrapText="1"/>
    </xf>
    <xf numFmtId="1" fontId="3" fillId="0" borderId="2" xfId="0" applyNumberFormat="1" applyFont="1" applyBorder="1" applyAlignment="1">
      <alignment horizontal="right"/>
    </xf>
    <xf numFmtId="1" fontId="3" fillId="0" borderId="2" xfId="0" quotePrefix="1" applyNumberFormat="1" applyFont="1" applyBorder="1" applyAlignment="1">
      <alignment horizontal="right"/>
    </xf>
    <xf numFmtId="1" fontId="3" fillId="0" borderId="5" xfId="0" quotePrefix="1" applyNumberFormat="1" applyFont="1" applyBorder="1" applyAlignment="1">
      <alignment horizontal="right"/>
    </xf>
    <xf numFmtId="0" fontId="9" fillId="0" borderId="0" xfId="0" applyFont="1"/>
    <xf numFmtId="0" fontId="10" fillId="0" borderId="0" xfId="0" applyFont="1"/>
    <xf numFmtId="165" fontId="9" fillId="0" borderId="0" xfId="0" applyNumberFormat="1" applyFont="1" applyAlignment="1">
      <alignment horizontal="right"/>
    </xf>
    <xf numFmtId="1" fontId="9" fillId="0" borderId="0" xfId="0" applyNumberFormat="1" applyFont="1"/>
    <xf numFmtId="0" fontId="11" fillId="0" borderId="0" xfId="0" applyFont="1"/>
    <xf numFmtId="164" fontId="0" fillId="0" borderId="0" xfId="0" applyNumberFormat="1"/>
    <xf numFmtId="166" fontId="0" fillId="0" borderId="0" xfId="0" applyNumberFormat="1"/>
    <xf numFmtId="166" fontId="9" fillId="0" borderId="0" xfId="0" applyNumberFormat="1" applyFont="1"/>
    <xf numFmtId="0" fontId="12" fillId="0" borderId="0" xfId="0" applyFont="1"/>
    <xf numFmtId="0" fontId="8" fillId="0" borderId="0" xfId="0" applyFont="1"/>
    <xf numFmtId="1" fontId="0" fillId="0" borderId="0" xfId="0" applyNumberFormat="1" applyAlignment="1">
      <alignment horizontal="center"/>
    </xf>
    <xf numFmtId="1" fontId="9" fillId="0" borderId="0" xfId="0" applyNumberFormat="1" applyFont="1" applyAlignment="1">
      <alignment horizontal="center"/>
    </xf>
    <xf numFmtId="0" fontId="3" fillId="0" borderId="17" xfId="0" applyFont="1" applyBorder="1" applyAlignment="1">
      <alignment horizontal="center"/>
    </xf>
    <xf numFmtId="0" fontId="3" fillId="0" borderId="18" xfId="0" applyFont="1" applyBorder="1" applyAlignment="1">
      <alignment horizontal="center"/>
    </xf>
    <xf numFmtId="21" fontId="3" fillId="0" borderId="1" xfId="0" applyNumberFormat="1" applyFont="1" applyBorder="1"/>
    <xf numFmtId="14" fontId="3" fillId="0" borderId="2" xfId="0" applyNumberFormat="1" applyFont="1" applyBorder="1" applyAlignment="1">
      <alignment horizontal="center"/>
    </xf>
    <xf numFmtId="14" fontId="3" fillId="0" borderId="5" xfId="0" applyNumberFormat="1" applyFont="1" applyBorder="1" applyAlignment="1">
      <alignment horizontal="center"/>
    </xf>
    <xf numFmtId="0" fontId="4" fillId="0" borderId="22" xfId="0" applyFont="1" applyBorder="1" applyAlignment="1">
      <alignment horizontal="center" vertical="center" wrapText="1"/>
    </xf>
    <xf numFmtId="14" fontId="3" fillId="0" borderId="23" xfId="0" applyNumberFormat="1" applyFont="1" applyBorder="1"/>
    <xf numFmtId="14" fontId="3" fillId="0" borderId="24" xfId="0" applyNumberFormat="1" applyFont="1" applyBorder="1"/>
    <xf numFmtId="0" fontId="1" fillId="0" borderId="0" xfId="0" applyFont="1" applyAlignment="1">
      <alignment wrapText="1"/>
    </xf>
    <xf numFmtId="164" fontId="1" fillId="0" borderId="0" xfId="0" applyNumberFormat="1" applyFont="1" applyAlignment="1">
      <alignment wrapText="1"/>
    </xf>
    <xf numFmtId="0" fontId="13" fillId="0" borderId="0" xfId="0" applyFont="1"/>
    <xf numFmtId="165" fontId="0" fillId="0" borderId="0" xfId="0" applyNumberFormat="1"/>
    <xf numFmtId="1" fontId="8" fillId="0" borderId="0" xfId="0" applyNumberFormat="1" applyFont="1"/>
    <xf numFmtId="0" fontId="13" fillId="0" borderId="27" xfId="0" applyFont="1" applyBorder="1" applyAlignment="1">
      <alignment wrapText="1"/>
    </xf>
    <xf numFmtId="0" fontId="14" fillId="0" borderId="0" xfId="0" applyFont="1"/>
    <xf numFmtId="0" fontId="0" fillId="0" borderId="0" xfId="0" applyAlignment="1">
      <alignment wrapText="1"/>
    </xf>
    <xf numFmtId="0" fontId="1" fillId="0" borderId="0" xfId="0" applyFont="1" applyAlignment="1">
      <alignment horizontal="left" vertical="center"/>
    </xf>
    <xf numFmtId="0" fontId="0" fillId="0" borderId="0" xfId="0" applyAlignment="1">
      <alignment horizontal="center" vertical="center" wrapText="1"/>
    </xf>
    <xf numFmtId="0" fontId="1" fillId="0" borderId="19" xfId="0" applyFont="1" applyBorder="1"/>
    <xf numFmtId="0" fontId="0" fillId="0" borderId="19" xfId="0" applyBorder="1"/>
    <xf numFmtId="165" fontId="0" fillId="0" borderId="0" xfId="0" applyNumberFormat="1" applyAlignment="1">
      <alignment horizontal="right"/>
    </xf>
    <xf numFmtId="0" fontId="13" fillId="0" borderId="25" xfId="0" applyFont="1" applyBorder="1"/>
    <xf numFmtId="165" fontId="0" fillId="0" borderId="26" xfId="0" applyNumberFormat="1" applyBorder="1"/>
    <xf numFmtId="0" fontId="0" fillId="0" borderId="0" xfId="0" applyAlignment="1">
      <alignment horizontal="left"/>
    </xf>
    <xf numFmtId="165" fontId="0" fillId="0" borderId="19" xfId="0" applyNumberFormat="1" applyBorder="1"/>
    <xf numFmtId="165" fontId="0" fillId="0" borderId="19" xfId="0" applyNumberFormat="1" applyBorder="1" applyAlignment="1">
      <alignment horizontal="right"/>
    </xf>
    <xf numFmtId="2" fontId="0" fillId="0" borderId="0" xfId="0" applyNumberFormat="1"/>
    <xf numFmtId="0" fontId="9" fillId="0" borderId="0" xfId="0" applyFont="1" applyAlignment="1">
      <alignment horizontal="center"/>
    </xf>
    <xf numFmtId="0" fontId="9" fillId="0" borderId="0" xfId="0" applyFont="1" applyAlignment="1">
      <alignment horizontal="center" vertical="center" wrapText="1"/>
    </xf>
    <xf numFmtId="0" fontId="9" fillId="0" borderId="19" xfId="0" applyFont="1" applyBorder="1"/>
    <xf numFmtId="165" fontId="9" fillId="0" borderId="0" xfId="0" applyNumberFormat="1" applyFont="1"/>
    <xf numFmtId="165" fontId="9" fillId="0" borderId="19" xfId="0" applyNumberFormat="1" applyFont="1" applyBorder="1"/>
    <xf numFmtId="165" fontId="1" fillId="0" borderId="0" xfId="0" applyNumberFormat="1" applyFont="1" applyAlignment="1">
      <alignment wrapText="1"/>
    </xf>
    <xf numFmtId="2" fontId="0" fillId="0" borderId="0" xfId="0" applyNumberFormat="1" applyAlignment="1">
      <alignment horizontal="right"/>
    </xf>
    <xf numFmtId="0" fontId="11" fillId="0" borderId="27" xfId="0" applyFont="1" applyBorder="1" applyAlignment="1">
      <alignment wrapText="1"/>
    </xf>
    <xf numFmtId="0" fontId="11" fillId="0" borderId="0" xfId="0" applyFont="1" applyAlignment="1">
      <alignment wrapText="1"/>
    </xf>
    <xf numFmtId="0" fontId="3" fillId="0" borderId="0" xfId="0" applyFont="1" applyAlignment="1">
      <alignment horizontal="left"/>
    </xf>
    <xf numFmtId="165" fontId="10" fillId="0" borderId="0" xfId="0" applyNumberFormat="1" applyFont="1"/>
    <xf numFmtId="2" fontId="9" fillId="0" borderId="0" xfId="0" applyNumberFormat="1" applyFont="1"/>
    <xf numFmtId="0" fontId="4" fillId="0" borderId="10" xfId="0" applyFont="1" applyBorder="1" applyAlignment="1">
      <alignment horizontal="center" vertical="center"/>
    </xf>
    <xf numFmtId="0" fontId="4" fillId="0" borderId="11" xfId="0" applyFont="1" applyBorder="1" applyAlignment="1">
      <alignment horizontal="center" vertical="center"/>
    </xf>
    <xf numFmtId="0" fontId="4" fillId="0" borderId="12" xfId="0" applyFont="1" applyBorder="1" applyAlignment="1">
      <alignment horizontal="center" vertical="center"/>
    </xf>
    <xf numFmtId="0" fontId="4" fillId="0" borderId="7" xfId="0" applyFont="1" applyBorder="1" applyAlignment="1">
      <alignment horizontal="center" vertical="center"/>
    </xf>
    <xf numFmtId="0" fontId="4" fillId="0" borderId="8" xfId="0" applyFont="1" applyBorder="1" applyAlignment="1">
      <alignment horizontal="center" vertical="center"/>
    </xf>
    <xf numFmtId="0" fontId="4" fillId="0" borderId="9" xfId="0" applyFont="1" applyBorder="1" applyAlignment="1">
      <alignment horizontal="center" vertical="center"/>
    </xf>
    <xf numFmtId="0" fontId="4" fillId="0" borderId="20" xfId="0" applyFont="1" applyBorder="1" applyAlignment="1">
      <alignment horizontal="center" vertical="center"/>
    </xf>
    <xf numFmtId="0" fontId="4" fillId="0" borderId="21" xfId="0" applyFont="1" applyBorder="1" applyAlignment="1">
      <alignment horizontal="center" vertical="center"/>
    </xf>
    <xf numFmtId="0" fontId="4" fillId="0" borderId="22" xfId="0" applyFont="1" applyBorder="1" applyAlignment="1">
      <alignment horizontal="center" vertical="center"/>
    </xf>
    <xf numFmtId="0" fontId="1" fillId="0" borderId="0" xfId="0" applyFont="1" applyAlignment="1">
      <alignment horizontal="center"/>
    </xf>
    <xf numFmtId="0" fontId="0" fillId="0" borderId="0" xfId="0" applyAlignment="1">
      <alignment horizontal="left" vertical="top"/>
    </xf>
    <xf numFmtId="0" fontId="0" fillId="0" borderId="28" xfId="0" applyBorder="1" applyAlignment="1">
      <alignment horizontal="left" vertical="top"/>
    </xf>
    <xf numFmtId="164" fontId="0" fillId="0" borderId="0" xfId="0" applyNumberFormat="1" applyAlignment="1">
      <alignment horizontal="lef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407E23-6BD1-4425-8ED1-6CD6928B2222}">
  <dimension ref="A1:U22"/>
  <sheetViews>
    <sheetView tabSelected="1" zoomScaleNormal="100" workbookViewId="0">
      <selection activeCell="K27" sqref="K27"/>
    </sheetView>
  </sheetViews>
  <sheetFormatPr defaultRowHeight="14.5" x14ac:dyDescent="0.35"/>
  <cols>
    <col min="1" max="2" width="9.26953125" style="19" customWidth="1"/>
    <col min="3" max="3" width="7.453125" style="19" customWidth="1"/>
    <col min="4" max="4" width="9.54296875" style="19" customWidth="1"/>
    <col min="5" max="5" width="13.08984375" customWidth="1"/>
    <col min="6" max="10" width="8.7265625" customWidth="1"/>
    <col min="11" max="11" width="12" customWidth="1"/>
    <col min="12" max="12" width="11.453125" customWidth="1"/>
    <col min="13" max="14" width="7.54296875" customWidth="1"/>
    <col min="15" max="15" width="8.1796875" customWidth="1"/>
    <col min="16" max="16" width="7.54296875" customWidth="1"/>
    <col min="17" max="17" width="8.7265625" customWidth="1"/>
    <col min="18" max="18" width="9" customWidth="1"/>
    <col min="19" max="19" width="7.81640625" customWidth="1"/>
    <col min="20" max="20" width="7.26953125" customWidth="1"/>
    <col min="21" max="21" width="8.26953125" customWidth="1"/>
  </cols>
  <sheetData>
    <row r="1" spans="1:21" x14ac:dyDescent="0.35">
      <c r="A1" s="104" t="s">
        <v>237</v>
      </c>
      <c r="B1" s="104"/>
      <c r="C1" s="104"/>
      <c r="D1" s="104"/>
      <c r="E1" s="104"/>
      <c r="F1" s="104"/>
      <c r="G1" s="104"/>
      <c r="H1" s="104"/>
      <c r="I1" s="104"/>
      <c r="J1" s="104"/>
      <c r="K1" s="104"/>
      <c r="L1" s="104"/>
      <c r="M1" s="104"/>
      <c r="N1" s="104"/>
      <c r="O1" s="104"/>
      <c r="P1" s="104"/>
      <c r="Q1" s="104"/>
      <c r="R1" s="104"/>
      <c r="S1" s="104"/>
    </row>
    <row r="2" spans="1:21" x14ac:dyDescent="0.35">
      <c r="A2" s="104"/>
      <c r="B2" s="104"/>
      <c r="C2" s="104"/>
      <c r="D2" s="104"/>
      <c r="E2" s="104"/>
      <c r="F2" s="104"/>
      <c r="G2" s="104"/>
      <c r="H2" s="104"/>
      <c r="I2" s="104"/>
      <c r="J2" s="104"/>
      <c r="K2" s="104"/>
      <c r="L2" s="104"/>
      <c r="M2" s="104"/>
      <c r="N2" s="104"/>
      <c r="O2" s="104"/>
      <c r="P2" s="104"/>
      <c r="Q2" s="104"/>
      <c r="R2" s="104"/>
      <c r="S2" s="104"/>
    </row>
    <row r="3" spans="1:21" ht="15" thickBot="1" x14ac:dyDescent="0.4">
      <c r="A3" s="105"/>
      <c r="B3" s="105"/>
      <c r="C3" s="105"/>
      <c r="D3" s="105"/>
      <c r="E3" s="105"/>
      <c r="F3" s="105"/>
      <c r="G3" s="105"/>
      <c r="H3" s="105"/>
      <c r="I3" s="105"/>
      <c r="J3" s="105"/>
      <c r="K3" s="105"/>
      <c r="L3" s="105"/>
      <c r="M3" s="105"/>
      <c r="N3" s="105"/>
      <c r="O3" s="105"/>
      <c r="P3" s="105"/>
      <c r="Q3" s="105"/>
      <c r="R3" s="105"/>
      <c r="S3" s="105"/>
    </row>
    <row r="4" spans="1:21" ht="32.25" customHeight="1" thickBot="1" x14ac:dyDescent="0.4">
      <c r="A4" s="100" t="s">
        <v>153</v>
      </c>
      <c r="B4" s="101"/>
      <c r="C4" s="101"/>
      <c r="D4" s="102"/>
      <c r="E4" s="97" t="s">
        <v>154</v>
      </c>
      <c r="F4" s="98"/>
      <c r="G4" s="98"/>
      <c r="H4" s="98"/>
      <c r="I4" s="98"/>
      <c r="J4" s="98"/>
      <c r="K4" s="98"/>
      <c r="L4" s="99"/>
      <c r="M4" s="94" t="s">
        <v>24</v>
      </c>
      <c r="N4" s="95"/>
      <c r="O4" s="95"/>
      <c r="P4" s="96"/>
      <c r="Q4" s="94" t="s">
        <v>11</v>
      </c>
      <c r="R4" s="95"/>
      <c r="S4" s="95"/>
      <c r="T4" s="95"/>
      <c r="U4" s="96"/>
    </row>
    <row r="5" spans="1:21" ht="24.5" thickBot="1" x14ac:dyDescent="0.4">
      <c r="A5" s="39" t="s">
        <v>25</v>
      </c>
      <c r="B5" s="37" t="s">
        <v>1</v>
      </c>
      <c r="C5" s="36" t="s">
        <v>34</v>
      </c>
      <c r="D5" s="60" t="s">
        <v>7</v>
      </c>
      <c r="E5" s="39" t="s">
        <v>6</v>
      </c>
      <c r="F5" s="36" t="s">
        <v>66</v>
      </c>
      <c r="G5" s="36" t="s">
        <v>2</v>
      </c>
      <c r="H5" s="36" t="s">
        <v>3</v>
      </c>
      <c r="I5" s="36" t="s">
        <v>4</v>
      </c>
      <c r="J5" s="36" t="s">
        <v>5</v>
      </c>
      <c r="K5" s="27" t="s">
        <v>44</v>
      </c>
      <c r="L5" s="28" t="s">
        <v>45</v>
      </c>
      <c r="M5" s="39" t="s">
        <v>66</v>
      </c>
      <c r="N5" s="36" t="s">
        <v>67</v>
      </c>
      <c r="O5" s="36" t="s">
        <v>9</v>
      </c>
      <c r="P5" s="38" t="s">
        <v>8</v>
      </c>
      <c r="Q5" s="39" t="s">
        <v>10</v>
      </c>
      <c r="R5" s="36" t="s">
        <v>7</v>
      </c>
      <c r="S5" s="37" t="s">
        <v>66</v>
      </c>
      <c r="T5" s="36" t="s">
        <v>8</v>
      </c>
      <c r="U5" s="38" t="s">
        <v>9</v>
      </c>
    </row>
    <row r="6" spans="1:21" x14ac:dyDescent="0.35">
      <c r="A6" s="20" t="s">
        <v>26</v>
      </c>
      <c r="B6" s="55">
        <v>3601</v>
      </c>
      <c r="C6" s="58" t="s">
        <v>38</v>
      </c>
      <c r="D6" s="61">
        <v>44436</v>
      </c>
      <c r="E6" s="7" t="s">
        <v>0</v>
      </c>
      <c r="F6" s="21">
        <v>0.3615661458333333</v>
      </c>
      <c r="G6" s="10">
        <v>81.8607895166666</v>
      </c>
      <c r="H6" s="10">
        <v>30.154648333333299</v>
      </c>
      <c r="I6" s="22">
        <v>3146.04</v>
      </c>
      <c r="J6" s="40" t="s">
        <v>12</v>
      </c>
      <c r="K6" s="29" t="s">
        <v>46</v>
      </c>
      <c r="L6" s="30" t="s">
        <v>47</v>
      </c>
      <c r="M6" s="57">
        <v>0.29166666666666669</v>
      </c>
      <c r="N6" s="9">
        <v>0.33333333333333331</v>
      </c>
      <c r="O6" s="10">
        <v>81.802120000000002</v>
      </c>
      <c r="P6" s="11">
        <v>31.079070000000002</v>
      </c>
      <c r="Q6" s="7">
        <v>467</v>
      </c>
      <c r="R6" s="8">
        <v>44437</v>
      </c>
      <c r="S6" s="9">
        <v>2.8715277777777781E-2</v>
      </c>
      <c r="T6" s="10">
        <f>81+48.18/60</f>
        <v>81.802999999999997</v>
      </c>
      <c r="U6" s="11">
        <f>30+53.03/60</f>
        <v>30.883833333333332</v>
      </c>
    </row>
    <row r="7" spans="1:21" ht="15" thickBot="1" x14ac:dyDescent="0.4">
      <c r="A7" s="23" t="s">
        <v>27</v>
      </c>
      <c r="B7" s="56">
        <v>3602</v>
      </c>
      <c r="C7" s="59" t="s">
        <v>38</v>
      </c>
      <c r="D7" s="62">
        <v>44436</v>
      </c>
      <c r="E7" s="12" t="s">
        <v>0</v>
      </c>
      <c r="F7" s="24">
        <v>0.40476082175925931</v>
      </c>
      <c r="G7" s="15">
        <v>81.883166666666597</v>
      </c>
      <c r="H7" s="15">
        <v>30.2098333333333</v>
      </c>
      <c r="I7" s="25">
        <v>3162.3</v>
      </c>
      <c r="J7" s="35" t="s">
        <v>22</v>
      </c>
      <c r="K7" s="31" t="s">
        <v>48</v>
      </c>
      <c r="L7" s="32" t="s">
        <v>49</v>
      </c>
      <c r="M7" s="12"/>
      <c r="N7" s="26"/>
      <c r="O7" s="15"/>
      <c r="P7" s="16"/>
      <c r="Q7" s="12"/>
      <c r="R7" s="13"/>
      <c r="S7" s="14"/>
      <c r="T7" s="15"/>
      <c r="U7" s="16"/>
    </row>
    <row r="8" spans="1:21" x14ac:dyDescent="0.35">
      <c r="A8" s="20" t="s">
        <v>28</v>
      </c>
      <c r="B8" s="55">
        <v>3603</v>
      </c>
      <c r="C8" s="58" t="s">
        <v>37</v>
      </c>
      <c r="D8" s="61">
        <v>44439</v>
      </c>
      <c r="E8" s="7" t="s">
        <v>0</v>
      </c>
      <c r="F8" s="21">
        <v>0.9829941898148149</v>
      </c>
      <c r="G8" s="10">
        <v>83.718456500000002</v>
      </c>
      <c r="H8" s="10">
        <v>25.866476766666601</v>
      </c>
      <c r="I8" s="22">
        <v>4000.24</v>
      </c>
      <c r="J8" s="40" t="s">
        <v>23</v>
      </c>
      <c r="K8" s="29" t="s">
        <v>50</v>
      </c>
      <c r="L8" s="30" t="s">
        <v>51</v>
      </c>
      <c r="M8" s="57">
        <v>0.20833333333333334</v>
      </c>
      <c r="N8" s="9">
        <v>0.25</v>
      </c>
      <c r="O8" s="10">
        <v>83.904259999999994</v>
      </c>
      <c r="P8" s="11">
        <v>25.479240000000001</v>
      </c>
      <c r="Q8" s="7">
        <v>476</v>
      </c>
      <c r="R8" s="8">
        <v>44441</v>
      </c>
      <c r="S8" s="9">
        <v>0.27215277777777774</v>
      </c>
      <c r="T8" s="10">
        <f>83+49.83/60</f>
        <v>83.830500000000001</v>
      </c>
      <c r="U8" s="11">
        <f>24+57.79/60</f>
        <v>24.963166666666666</v>
      </c>
    </row>
    <row r="9" spans="1:21" ht="15" thickBot="1" x14ac:dyDescent="0.4">
      <c r="A9" s="23" t="s">
        <v>29</v>
      </c>
      <c r="B9" s="56">
        <v>3604</v>
      </c>
      <c r="C9" s="59" t="s">
        <v>37</v>
      </c>
      <c r="D9" s="62">
        <v>44440</v>
      </c>
      <c r="E9" s="12" t="s">
        <v>0</v>
      </c>
      <c r="F9" s="24">
        <v>2.837484953703704E-2</v>
      </c>
      <c r="G9" s="15">
        <v>83.693718416666599</v>
      </c>
      <c r="H9" s="15">
        <v>25.967722999999999</v>
      </c>
      <c r="I9" s="25">
        <v>3999.66</v>
      </c>
      <c r="J9" s="35" t="s">
        <v>13</v>
      </c>
      <c r="K9" s="31" t="s">
        <v>52</v>
      </c>
      <c r="L9" s="32" t="s">
        <v>53</v>
      </c>
      <c r="M9" s="12"/>
      <c r="N9" s="26"/>
      <c r="O9" s="15"/>
      <c r="P9" s="16"/>
      <c r="Q9" s="12"/>
      <c r="R9" s="13"/>
      <c r="S9" s="14"/>
      <c r="T9" s="15"/>
      <c r="U9" s="16"/>
    </row>
    <row r="10" spans="1:21" x14ac:dyDescent="0.35">
      <c r="A10" s="20" t="s">
        <v>30</v>
      </c>
      <c r="B10" s="55">
        <v>3605</v>
      </c>
      <c r="C10" s="58" t="s">
        <v>36</v>
      </c>
      <c r="D10" s="61">
        <v>44444</v>
      </c>
      <c r="E10" s="7" t="s">
        <v>0</v>
      </c>
      <c r="F10" s="21">
        <v>0.77069572916666673</v>
      </c>
      <c r="G10" s="10">
        <v>84.9570613333333</v>
      </c>
      <c r="H10" s="10">
        <v>9.4164597499999996</v>
      </c>
      <c r="I10" s="22">
        <v>3430.13</v>
      </c>
      <c r="J10" s="40" t="s">
        <v>14</v>
      </c>
      <c r="K10" s="29" t="s">
        <v>54</v>
      </c>
      <c r="L10" s="30" t="s">
        <v>55</v>
      </c>
      <c r="M10" s="57">
        <v>0.45833333333333331</v>
      </c>
      <c r="N10" s="9">
        <v>0.5</v>
      </c>
      <c r="O10" s="10">
        <v>84.826679999999996</v>
      </c>
      <c r="P10" s="11">
        <v>12.34732</v>
      </c>
      <c r="Q10" s="7">
        <v>482</v>
      </c>
      <c r="R10" s="8">
        <v>44444</v>
      </c>
      <c r="S10" s="9">
        <v>0.44084490740740739</v>
      </c>
      <c r="T10" s="10">
        <f>84+49.43/60</f>
        <v>84.82383333333334</v>
      </c>
      <c r="U10" s="11">
        <f>12+20.25/60</f>
        <v>12.3375</v>
      </c>
    </row>
    <row r="11" spans="1:21" s="6" customFormat="1" ht="15" thickBot="1" x14ac:dyDescent="0.4">
      <c r="A11" s="23" t="s">
        <v>41</v>
      </c>
      <c r="B11" s="56">
        <v>3606</v>
      </c>
      <c r="C11" s="59" t="s">
        <v>36</v>
      </c>
      <c r="D11" s="62">
        <v>44444</v>
      </c>
      <c r="E11" s="12" t="s">
        <v>152</v>
      </c>
      <c r="F11" s="24">
        <v>0.84931096064814815</v>
      </c>
      <c r="G11" s="15">
        <v>84.967483583333305</v>
      </c>
      <c r="H11" s="15">
        <v>9.5134610500000001</v>
      </c>
      <c r="I11" s="25">
        <v>3457.56</v>
      </c>
      <c r="J11" s="35" t="s">
        <v>15</v>
      </c>
      <c r="K11" s="33"/>
      <c r="L11" s="32" t="s">
        <v>56</v>
      </c>
      <c r="M11" s="12"/>
      <c r="N11" s="26"/>
      <c r="O11" s="15"/>
      <c r="P11" s="16"/>
      <c r="Q11" s="12"/>
      <c r="R11" s="13"/>
      <c r="S11" s="14"/>
      <c r="T11" s="15"/>
      <c r="U11" s="16"/>
    </row>
    <row r="12" spans="1:21" x14ac:dyDescent="0.35">
      <c r="A12" s="20" t="s">
        <v>31</v>
      </c>
      <c r="B12" s="55">
        <v>3607</v>
      </c>
      <c r="C12" s="58" t="s">
        <v>35</v>
      </c>
      <c r="D12" s="61">
        <v>44447</v>
      </c>
      <c r="E12" s="7" t="s">
        <v>0</v>
      </c>
      <c r="F12" s="21">
        <v>0.89160019675925928</v>
      </c>
      <c r="G12" s="10">
        <v>85.520910383333302</v>
      </c>
      <c r="H12" s="10">
        <v>4.9862665666666599</v>
      </c>
      <c r="I12" s="22">
        <v>3477.79</v>
      </c>
      <c r="J12" s="40" t="s">
        <v>16</v>
      </c>
      <c r="K12" s="29" t="s">
        <v>57</v>
      </c>
      <c r="L12" s="30" t="s">
        <v>58</v>
      </c>
      <c r="M12" s="57">
        <v>0.75</v>
      </c>
      <c r="N12" s="9">
        <v>0.79166666666666663</v>
      </c>
      <c r="O12" s="10">
        <v>85.525589999999994</v>
      </c>
      <c r="P12" s="11">
        <v>5.0537299999999998</v>
      </c>
      <c r="Q12" s="7">
        <v>488</v>
      </c>
      <c r="R12" s="8">
        <v>44446</v>
      </c>
      <c r="S12" s="9">
        <v>0.57412037037037034</v>
      </c>
      <c r="T12" s="10">
        <f>85+32.01/60</f>
        <v>85.533500000000004</v>
      </c>
      <c r="U12" s="11">
        <f>7+1.36/60</f>
        <v>7.0226666666666668</v>
      </c>
    </row>
    <row r="13" spans="1:21" s="6" customFormat="1" ht="15" thickBot="1" x14ac:dyDescent="0.4">
      <c r="A13" s="23" t="s">
        <v>65</v>
      </c>
      <c r="B13" s="56">
        <v>3608</v>
      </c>
      <c r="C13" s="59" t="s">
        <v>35</v>
      </c>
      <c r="D13" s="62">
        <v>44447</v>
      </c>
      <c r="E13" s="12" t="s">
        <v>152</v>
      </c>
      <c r="F13" s="24">
        <v>0.94693444444444441</v>
      </c>
      <c r="G13" s="15">
        <v>85.508195833333303</v>
      </c>
      <c r="H13" s="15">
        <v>4.6302326499999999</v>
      </c>
      <c r="I13" s="25">
        <v>3689.55</v>
      </c>
      <c r="J13" s="35" t="s">
        <v>17</v>
      </c>
      <c r="K13" s="33"/>
      <c r="L13" s="32" t="s">
        <v>59</v>
      </c>
      <c r="M13" s="12"/>
      <c r="N13" s="26"/>
      <c r="O13" s="15"/>
      <c r="P13" s="16"/>
      <c r="Q13" s="12"/>
      <c r="R13" s="13"/>
      <c r="S13" s="14"/>
      <c r="T13" s="15"/>
      <c r="U13" s="16"/>
    </row>
    <row r="14" spans="1:21" x14ac:dyDescent="0.35">
      <c r="A14" s="20" t="s">
        <v>32</v>
      </c>
      <c r="B14" s="55">
        <v>3611</v>
      </c>
      <c r="C14" s="58" t="s">
        <v>40</v>
      </c>
      <c r="D14" s="61">
        <v>44458</v>
      </c>
      <c r="E14" s="7" t="s">
        <v>0</v>
      </c>
      <c r="F14" s="21">
        <v>0.42303430555555549</v>
      </c>
      <c r="G14" s="10">
        <v>86.604299999999995</v>
      </c>
      <c r="H14" s="10">
        <v>-11.1006666666666</v>
      </c>
      <c r="I14" s="22">
        <v>4245.08</v>
      </c>
      <c r="J14" s="41" t="s">
        <v>19</v>
      </c>
      <c r="K14" s="34"/>
      <c r="L14" s="30" t="s">
        <v>60</v>
      </c>
      <c r="M14" s="57">
        <v>0.5</v>
      </c>
      <c r="N14" s="9">
        <v>0.54166666666666663</v>
      </c>
      <c r="O14" s="10">
        <v>86.612889999999993</v>
      </c>
      <c r="P14" s="11">
        <v>-11.069800000000001</v>
      </c>
      <c r="Q14" s="7">
        <v>504</v>
      </c>
      <c r="R14" s="8">
        <v>44458</v>
      </c>
      <c r="S14" s="9">
        <v>0.51423611111111112</v>
      </c>
      <c r="T14" s="10">
        <f>86+36.62/60</f>
        <v>86.61033333333333</v>
      </c>
      <c r="U14" s="11">
        <f>-(11+0.69/60)</f>
        <v>-11.0115</v>
      </c>
    </row>
    <row r="15" spans="1:21" s="6" customFormat="1" ht="15" thickBot="1" x14ac:dyDescent="0.4">
      <c r="A15" s="23" t="s">
        <v>43</v>
      </c>
      <c r="B15" s="56">
        <v>3612</v>
      </c>
      <c r="C15" s="59" t="s">
        <v>40</v>
      </c>
      <c r="D15" s="62">
        <v>44458</v>
      </c>
      <c r="E15" s="12" t="s">
        <v>152</v>
      </c>
      <c r="F15" s="24">
        <v>0.47833025462962958</v>
      </c>
      <c r="G15" s="15">
        <v>86.628100000000003</v>
      </c>
      <c r="H15" s="15">
        <v>-11.1896666666666</v>
      </c>
      <c r="I15" s="25">
        <v>4247.87</v>
      </c>
      <c r="J15" s="42" t="s">
        <v>21</v>
      </c>
      <c r="K15" s="33"/>
      <c r="L15" s="32" t="s">
        <v>61</v>
      </c>
      <c r="M15" s="12"/>
      <c r="N15" s="26"/>
      <c r="O15" s="15"/>
      <c r="P15" s="16"/>
      <c r="Q15" s="12"/>
      <c r="R15" s="13"/>
      <c r="S15" s="14"/>
      <c r="T15" s="15"/>
      <c r="U15" s="16"/>
    </row>
    <row r="16" spans="1:21" x14ac:dyDescent="0.35">
      <c r="A16" s="20" t="s">
        <v>33</v>
      </c>
      <c r="B16" s="55">
        <v>3609</v>
      </c>
      <c r="C16" s="58" t="s">
        <v>39</v>
      </c>
      <c r="D16" s="61">
        <v>44454</v>
      </c>
      <c r="E16" s="7" t="s">
        <v>0</v>
      </c>
      <c r="F16" s="21">
        <v>0.34539291666666672</v>
      </c>
      <c r="G16" s="10">
        <v>87.456500000000005</v>
      </c>
      <c r="H16" s="10">
        <v>-17.4113333333333</v>
      </c>
      <c r="I16" s="22">
        <v>4286.84</v>
      </c>
      <c r="J16" s="40" t="s">
        <v>18</v>
      </c>
      <c r="K16" s="29" t="s">
        <v>62</v>
      </c>
      <c r="L16" s="30" t="s">
        <v>63</v>
      </c>
      <c r="M16" s="57">
        <v>0.5</v>
      </c>
      <c r="N16" s="9">
        <v>0.54166666666666663</v>
      </c>
      <c r="O16" s="10">
        <v>87.500789999999995</v>
      </c>
      <c r="P16" s="11">
        <v>-17.357700000000001</v>
      </c>
      <c r="Q16" s="7">
        <v>499</v>
      </c>
      <c r="R16" s="8">
        <v>44454</v>
      </c>
      <c r="S16" s="9">
        <v>0.68091435185185178</v>
      </c>
      <c r="T16" s="10">
        <f>87+29.39/60</f>
        <v>87.489833333333337</v>
      </c>
      <c r="U16" s="11">
        <f>-(17+20.95/60)</f>
        <v>-17.349166666666665</v>
      </c>
    </row>
    <row r="17" spans="1:21" ht="15" thickBot="1" x14ac:dyDescent="0.4">
      <c r="A17" s="23" t="s">
        <v>42</v>
      </c>
      <c r="B17" s="56">
        <v>3610</v>
      </c>
      <c r="C17" s="59" t="s">
        <v>39</v>
      </c>
      <c r="D17" s="62">
        <v>44454</v>
      </c>
      <c r="E17" s="12" t="s">
        <v>152</v>
      </c>
      <c r="F17" s="24">
        <v>0.39963762731481478</v>
      </c>
      <c r="G17" s="15">
        <v>87.459500000000006</v>
      </c>
      <c r="H17" s="15">
        <v>-17.396666666666601</v>
      </c>
      <c r="I17" s="25">
        <v>4287.1499999999996</v>
      </c>
      <c r="J17" s="35" t="s">
        <v>20</v>
      </c>
      <c r="K17" s="33"/>
      <c r="L17" s="32" t="s">
        <v>64</v>
      </c>
      <c r="M17" s="12"/>
      <c r="N17" s="26"/>
      <c r="O17" s="15"/>
      <c r="P17" s="16"/>
      <c r="Q17" s="12"/>
      <c r="R17" s="13"/>
      <c r="S17" s="14"/>
      <c r="T17" s="15"/>
      <c r="U17" s="16"/>
    </row>
    <row r="18" spans="1:21" x14ac:dyDescent="0.35">
      <c r="A18" s="17"/>
      <c r="B18" s="17"/>
      <c r="C18" s="17"/>
      <c r="D18" s="17"/>
      <c r="F18" s="5"/>
      <c r="J18" s="1"/>
      <c r="K18" s="1"/>
      <c r="L18" s="1"/>
    </row>
    <row r="19" spans="1:21" x14ac:dyDescent="0.35">
      <c r="A19" s="18"/>
      <c r="B19" s="18"/>
      <c r="C19" s="18"/>
      <c r="D19" s="18"/>
      <c r="E19" s="2"/>
      <c r="F19" s="4"/>
      <c r="G19" s="2"/>
      <c r="H19" s="2"/>
      <c r="I19" s="2"/>
      <c r="J19" s="3"/>
      <c r="K19" s="3"/>
      <c r="L19" s="3"/>
    </row>
    <row r="20" spans="1:21" x14ac:dyDescent="0.35">
      <c r="A20" s="17"/>
      <c r="B20" s="17"/>
      <c r="C20" s="17"/>
      <c r="D20" s="17"/>
      <c r="F20" s="5"/>
    </row>
    <row r="21" spans="1:21" x14ac:dyDescent="0.35">
      <c r="A21" s="17"/>
      <c r="B21" s="17"/>
      <c r="C21" s="17"/>
      <c r="D21" s="17"/>
      <c r="F21" s="5"/>
    </row>
    <row r="22" spans="1:21" x14ac:dyDescent="0.35">
      <c r="A22" s="17"/>
      <c r="B22" s="17"/>
      <c r="C22" s="17"/>
      <c r="D22" s="17"/>
      <c r="F22" s="5"/>
    </row>
  </sheetData>
  <mergeCells count="5">
    <mergeCell ref="Q4:U4"/>
    <mergeCell ref="M4:P4"/>
    <mergeCell ref="E4:L4"/>
    <mergeCell ref="A4:D4"/>
    <mergeCell ref="A1:S3"/>
  </mergeCells>
  <dataValidations count="1">
    <dataValidation type="time" allowBlank="1" showInputMessage="1" showErrorMessage="1" errorTitle="Error" error="Not a valid time" promptTitle="Event Time (UTC)" prompt="_x000a_The time in UTC_x000a_Format is HH:MM_x000a_If MM &gt; 59, HH will be HH + 1 " sqref="F6:F17" xr:uid="{A2C1AE13-3DC2-4961-B21D-0B44F3873626}">
      <formula1>0</formula1>
      <formula2>0.9999999</formula2>
    </dataValidation>
  </dataValidation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CEFE8E-D253-468C-A514-4A6B806B9295}">
  <dimension ref="A1:T63"/>
  <sheetViews>
    <sheetView zoomScaleNormal="100" workbookViewId="0">
      <selection sqref="A1:Q3"/>
    </sheetView>
  </sheetViews>
  <sheetFormatPr defaultRowHeight="14.5" x14ac:dyDescent="0.35"/>
  <cols>
    <col min="1" max="1" width="28.81640625" customWidth="1"/>
    <col min="2" max="2" width="16.90625" customWidth="1"/>
    <col min="3" max="3" width="15.453125" customWidth="1"/>
    <col min="4" max="4" width="15.81640625" customWidth="1"/>
    <col min="5" max="5" width="18.453125" customWidth="1"/>
    <col min="6" max="6" width="15.81640625" customWidth="1"/>
    <col min="7" max="7" width="26.7265625" customWidth="1"/>
    <col min="8" max="12" width="12.1796875" customWidth="1"/>
    <col min="13" max="13" width="15.26953125" customWidth="1"/>
    <col min="14" max="14" width="12.1796875" customWidth="1"/>
    <col min="15" max="15" width="15.08984375" style="43" customWidth="1"/>
    <col min="16" max="16" width="12.1796875" style="43" customWidth="1"/>
    <col min="17" max="17" width="14.54296875" style="43" customWidth="1"/>
    <col min="18" max="18" width="12.1796875" style="43" customWidth="1"/>
    <col min="19" max="19" width="14.54296875" style="43" customWidth="1"/>
  </cols>
  <sheetData>
    <row r="1" spans="1:20" x14ac:dyDescent="0.35">
      <c r="A1" s="104" t="s">
        <v>238</v>
      </c>
      <c r="B1" s="104"/>
      <c r="C1" s="104"/>
      <c r="D1" s="104"/>
      <c r="E1" s="104"/>
      <c r="F1" s="104"/>
      <c r="G1" s="104"/>
      <c r="H1" s="104"/>
      <c r="I1" s="104"/>
      <c r="J1" s="104"/>
      <c r="K1" s="104"/>
      <c r="L1" s="104"/>
      <c r="M1" s="104"/>
      <c r="N1" s="104"/>
      <c r="O1" s="104"/>
      <c r="P1" s="104"/>
      <c r="Q1" s="104"/>
    </row>
    <row r="2" spans="1:20" x14ac:dyDescent="0.35">
      <c r="A2" s="104"/>
      <c r="B2" s="104"/>
      <c r="C2" s="104"/>
      <c r="D2" s="104"/>
      <c r="E2" s="104"/>
      <c r="F2" s="104"/>
      <c r="G2" s="104"/>
      <c r="H2" s="104"/>
      <c r="I2" s="104"/>
      <c r="J2" s="104"/>
      <c r="K2" s="104"/>
      <c r="L2" s="104"/>
      <c r="M2" s="104"/>
      <c r="N2" s="104"/>
      <c r="O2" s="104"/>
      <c r="P2" s="104"/>
      <c r="Q2" s="104"/>
    </row>
    <row r="3" spans="1:20" x14ac:dyDescent="0.35">
      <c r="A3" s="104"/>
      <c r="B3" s="104"/>
      <c r="C3" s="104"/>
      <c r="D3" s="104"/>
      <c r="E3" s="104"/>
      <c r="F3" s="104"/>
      <c r="G3" s="104"/>
      <c r="H3" s="104"/>
      <c r="I3" s="104"/>
      <c r="J3" s="104"/>
      <c r="K3" s="104"/>
      <c r="L3" s="104"/>
      <c r="M3" s="104"/>
      <c r="N3" s="104"/>
      <c r="O3" s="104"/>
      <c r="P3" s="104"/>
      <c r="Q3" s="104"/>
    </row>
    <row r="4" spans="1:20" ht="29" x14ac:dyDescent="0.35">
      <c r="G4" s="70" t="s">
        <v>188</v>
      </c>
      <c r="H4" s="103" t="s">
        <v>224</v>
      </c>
      <c r="I4" s="103"/>
      <c r="J4" s="103"/>
      <c r="K4" s="103"/>
      <c r="L4" s="103"/>
      <c r="M4" s="103"/>
      <c r="N4" s="103"/>
      <c r="O4" s="103"/>
      <c r="P4" s="103"/>
      <c r="Q4" s="103"/>
      <c r="R4" s="103"/>
      <c r="S4" s="103"/>
    </row>
    <row r="5" spans="1:20" x14ac:dyDescent="0.35">
      <c r="G5" s="2" t="s">
        <v>25</v>
      </c>
      <c r="H5" s="19" t="s">
        <v>26</v>
      </c>
      <c r="I5" s="19" t="s">
        <v>27</v>
      </c>
      <c r="J5" s="19" t="s">
        <v>28</v>
      </c>
      <c r="K5" s="19" t="s">
        <v>29</v>
      </c>
      <c r="L5" s="19" t="s">
        <v>30</v>
      </c>
      <c r="M5" s="19" t="s">
        <v>41</v>
      </c>
      <c r="N5" s="19" t="s">
        <v>31</v>
      </c>
      <c r="O5" s="82" t="s">
        <v>65</v>
      </c>
      <c r="P5" s="82" t="s">
        <v>32</v>
      </c>
      <c r="Q5" s="82" t="s">
        <v>43</v>
      </c>
      <c r="R5" s="82" t="s">
        <v>33</v>
      </c>
      <c r="S5" s="82" t="s">
        <v>42</v>
      </c>
    </row>
    <row r="6" spans="1:20" x14ac:dyDescent="0.35">
      <c r="G6" s="2" t="s">
        <v>1</v>
      </c>
      <c r="H6" s="19">
        <v>3601</v>
      </c>
      <c r="I6" s="19">
        <v>3602</v>
      </c>
      <c r="J6" s="19">
        <v>3603</v>
      </c>
      <c r="K6" s="19">
        <v>3604</v>
      </c>
      <c r="L6" s="19">
        <v>3605</v>
      </c>
      <c r="M6" s="19">
        <v>3606</v>
      </c>
      <c r="N6" s="19">
        <v>3607</v>
      </c>
      <c r="O6" s="82">
        <v>3608</v>
      </c>
      <c r="P6" s="82">
        <v>3611</v>
      </c>
      <c r="Q6" s="82">
        <v>3612</v>
      </c>
      <c r="R6" s="82">
        <v>3609</v>
      </c>
      <c r="S6" s="82">
        <v>3610</v>
      </c>
      <c r="T6" s="43"/>
    </row>
    <row r="7" spans="1:20" x14ac:dyDescent="0.35">
      <c r="G7" s="2" t="s">
        <v>34</v>
      </c>
      <c r="H7" s="19" t="s">
        <v>38</v>
      </c>
      <c r="I7" s="19" t="s">
        <v>38</v>
      </c>
      <c r="J7" s="19" t="s">
        <v>37</v>
      </c>
      <c r="K7" s="19" t="s">
        <v>37</v>
      </c>
      <c r="L7" s="19" t="s">
        <v>36</v>
      </c>
      <c r="M7" s="19" t="s">
        <v>36</v>
      </c>
      <c r="N7" s="19" t="s">
        <v>35</v>
      </c>
      <c r="O7" s="82" t="s">
        <v>35</v>
      </c>
      <c r="P7" s="82" t="s">
        <v>40</v>
      </c>
      <c r="Q7" s="82" t="s">
        <v>40</v>
      </c>
      <c r="R7" s="82" t="s">
        <v>39</v>
      </c>
      <c r="S7" s="82" t="s">
        <v>39</v>
      </c>
      <c r="T7" s="43"/>
    </row>
    <row r="8" spans="1:20" x14ac:dyDescent="0.35">
      <c r="G8" s="71" t="s">
        <v>6</v>
      </c>
      <c r="H8" s="72" t="s">
        <v>0</v>
      </c>
      <c r="I8" s="72" t="s">
        <v>0</v>
      </c>
      <c r="J8" s="72" t="s">
        <v>0</v>
      </c>
      <c r="K8" s="72" t="s">
        <v>0</v>
      </c>
      <c r="L8" s="72" t="s">
        <v>0</v>
      </c>
      <c r="M8" s="72" t="s">
        <v>233</v>
      </c>
      <c r="N8" s="72" t="s">
        <v>0</v>
      </c>
      <c r="O8" s="83" t="s">
        <v>233</v>
      </c>
      <c r="P8" s="83" t="s">
        <v>0</v>
      </c>
      <c r="Q8" s="83" t="s">
        <v>233</v>
      </c>
      <c r="R8" s="83" t="s">
        <v>0</v>
      </c>
      <c r="S8" s="83" t="s">
        <v>233</v>
      </c>
      <c r="T8" s="43"/>
    </row>
    <row r="9" spans="1:20" x14ac:dyDescent="0.35">
      <c r="T9" s="43"/>
    </row>
    <row r="10" spans="1:20" x14ac:dyDescent="0.35">
      <c r="A10" s="73" t="s">
        <v>68</v>
      </c>
      <c r="B10" s="73" t="s">
        <v>69</v>
      </c>
      <c r="C10" s="73" t="s">
        <v>70</v>
      </c>
      <c r="D10" s="73" t="s">
        <v>71</v>
      </c>
      <c r="E10" s="73" t="s">
        <v>72</v>
      </c>
      <c r="F10" s="73" t="s">
        <v>73</v>
      </c>
      <c r="G10" s="73" t="s">
        <v>74</v>
      </c>
      <c r="H10" s="74"/>
      <c r="I10" s="74"/>
      <c r="J10" s="74"/>
      <c r="K10" s="74"/>
      <c r="L10" s="74"/>
      <c r="M10" s="74"/>
      <c r="N10" s="74"/>
      <c r="O10" s="84"/>
      <c r="P10" s="84"/>
      <c r="Q10" s="84"/>
      <c r="R10" s="84"/>
      <c r="S10" s="84"/>
      <c r="T10" s="44"/>
    </row>
    <row r="11" spans="1:20" x14ac:dyDescent="0.35">
      <c r="B11" t="s">
        <v>75</v>
      </c>
      <c r="C11" t="s">
        <v>76</v>
      </c>
      <c r="D11" t="s">
        <v>180</v>
      </c>
      <c r="E11" t="s">
        <v>77</v>
      </c>
      <c r="F11" t="s">
        <v>78</v>
      </c>
      <c r="G11" t="s">
        <v>225</v>
      </c>
      <c r="H11" s="66"/>
      <c r="I11" s="66"/>
      <c r="J11" s="66"/>
      <c r="K11" s="66">
        <v>0.46296296296296297</v>
      </c>
      <c r="L11" s="66"/>
      <c r="M11" s="75"/>
      <c r="N11" s="66"/>
      <c r="P11" s="85">
        <v>6.8965517241379296E-2</v>
      </c>
      <c r="R11" s="85">
        <v>10</v>
      </c>
      <c r="T11" s="46"/>
    </row>
    <row r="12" spans="1:20" ht="15" thickBot="1" x14ac:dyDescent="0.4">
      <c r="A12" t="s">
        <v>190</v>
      </c>
      <c r="B12" t="s">
        <v>75</v>
      </c>
      <c r="C12" t="s">
        <v>76</v>
      </c>
      <c r="D12" t="s">
        <v>180</v>
      </c>
      <c r="E12" t="s">
        <v>77</v>
      </c>
      <c r="F12" t="s">
        <v>78</v>
      </c>
      <c r="G12" s="76" t="s">
        <v>176</v>
      </c>
      <c r="H12" s="66"/>
      <c r="I12" s="66"/>
      <c r="J12" s="66"/>
      <c r="K12" s="66"/>
      <c r="L12" s="66"/>
      <c r="M12" s="77">
        <f>85.13</f>
        <v>85.13</v>
      </c>
      <c r="N12" s="66"/>
      <c r="O12" s="85">
        <v>54.9</v>
      </c>
      <c r="P12" s="85"/>
      <c r="Q12" s="85">
        <v>90.7</v>
      </c>
      <c r="R12" s="85"/>
      <c r="S12" s="85">
        <v>44.4</v>
      </c>
      <c r="T12" s="46"/>
    </row>
    <row r="13" spans="1:20" ht="28.5" customHeight="1" thickBot="1" x14ac:dyDescent="0.4">
      <c r="A13" t="s">
        <v>191</v>
      </c>
      <c r="B13" t="s">
        <v>75</v>
      </c>
      <c r="C13" t="s">
        <v>76</v>
      </c>
      <c r="D13" t="s">
        <v>180</v>
      </c>
      <c r="E13" t="s">
        <v>186</v>
      </c>
      <c r="F13" t="s">
        <v>181</v>
      </c>
      <c r="G13" s="68" t="s">
        <v>189</v>
      </c>
      <c r="H13" s="66"/>
      <c r="I13" s="66"/>
      <c r="J13" s="66"/>
      <c r="K13" s="66"/>
      <c r="L13" s="66"/>
      <c r="M13" s="66">
        <v>15.78</v>
      </c>
      <c r="N13" s="66"/>
      <c r="O13" s="85">
        <v>6.7</v>
      </c>
      <c r="P13" s="85"/>
      <c r="Q13" s="85">
        <v>19.7</v>
      </c>
      <c r="R13" s="85"/>
      <c r="S13" s="85">
        <v>14.2</v>
      </c>
      <c r="T13" s="46"/>
    </row>
    <row r="14" spans="1:20" ht="29.5" thickBot="1" x14ac:dyDescent="0.4">
      <c r="A14" t="s">
        <v>192</v>
      </c>
      <c r="B14" t="s">
        <v>75</v>
      </c>
      <c r="C14" t="s">
        <v>76</v>
      </c>
      <c r="D14" t="s">
        <v>180</v>
      </c>
      <c r="E14" t="s">
        <v>182</v>
      </c>
      <c r="F14" s="65" t="s">
        <v>187</v>
      </c>
      <c r="G14" s="68" t="s">
        <v>226</v>
      </c>
      <c r="H14" s="66"/>
      <c r="I14" s="66"/>
      <c r="J14" s="66"/>
      <c r="K14" s="66"/>
      <c r="L14" s="66"/>
      <c r="M14" s="66">
        <v>0.17</v>
      </c>
      <c r="N14" s="66"/>
      <c r="O14" s="85"/>
      <c r="P14" s="85"/>
      <c r="Q14" s="85"/>
      <c r="R14" s="85"/>
      <c r="S14" s="85"/>
      <c r="T14" s="46"/>
    </row>
    <row r="15" spans="1:20" ht="29.5" thickBot="1" x14ac:dyDescent="0.4">
      <c r="A15" t="s">
        <v>193</v>
      </c>
      <c r="B15" t="s">
        <v>75</v>
      </c>
      <c r="C15" t="s">
        <v>76</v>
      </c>
      <c r="D15" t="s">
        <v>180</v>
      </c>
      <c r="E15" t="s">
        <v>183</v>
      </c>
      <c r="F15" t="s">
        <v>184</v>
      </c>
      <c r="G15" s="68" t="s">
        <v>227</v>
      </c>
      <c r="H15" s="66"/>
      <c r="I15" s="66"/>
      <c r="J15" s="66"/>
      <c r="K15" s="66"/>
      <c r="L15" s="66"/>
      <c r="M15" s="66">
        <v>0.69</v>
      </c>
      <c r="N15" s="66"/>
      <c r="O15" s="85"/>
      <c r="P15" s="85"/>
      <c r="Q15" s="85"/>
      <c r="R15" s="85"/>
      <c r="S15" s="85"/>
      <c r="T15" s="46"/>
    </row>
    <row r="16" spans="1:20" x14ac:dyDescent="0.35">
      <c r="B16" t="s">
        <v>75</v>
      </c>
      <c r="C16" t="s">
        <v>79</v>
      </c>
      <c r="D16" t="s">
        <v>80</v>
      </c>
      <c r="E16" t="s">
        <v>81</v>
      </c>
      <c r="G16" t="s">
        <v>82</v>
      </c>
      <c r="H16" s="66"/>
      <c r="I16" s="66"/>
      <c r="J16" s="66"/>
      <c r="K16" s="66"/>
      <c r="L16" s="66"/>
      <c r="M16" s="75">
        <v>0.1</v>
      </c>
      <c r="N16" s="66"/>
      <c r="O16" s="85"/>
      <c r="P16" s="85"/>
      <c r="Q16" s="85"/>
      <c r="R16" s="85"/>
      <c r="S16" s="85">
        <v>0.49107142857142905</v>
      </c>
      <c r="T16" s="45"/>
    </row>
    <row r="17" spans="1:20" x14ac:dyDescent="0.35">
      <c r="B17" t="s">
        <v>75</v>
      </c>
      <c r="C17" t="s">
        <v>79</v>
      </c>
      <c r="D17" t="s">
        <v>83</v>
      </c>
      <c r="E17" t="s">
        <v>84</v>
      </c>
      <c r="F17" t="s">
        <v>84</v>
      </c>
      <c r="G17" t="s">
        <v>85</v>
      </c>
      <c r="H17" s="66">
        <v>0.313283208020049</v>
      </c>
      <c r="I17" s="66">
        <v>107.74193548387099</v>
      </c>
      <c r="J17" s="66">
        <v>21.557719054242</v>
      </c>
      <c r="K17" s="66">
        <v>4.1666666666666705</v>
      </c>
      <c r="L17" s="66"/>
      <c r="M17" s="75"/>
      <c r="N17" s="66"/>
      <c r="O17" s="85">
        <v>0.1</v>
      </c>
      <c r="P17" s="85">
        <v>1.3793103448275901</v>
      </c>
      <c r="Q17" s="85">
        <v>5.6</v>
      </c>
      <c r="R17" s="85">
        <v>0.27173913043478298</v>
      </c>
      <c r="S17" s="92"/>
      <c r="T17" s="46"/>
    </row>
    <row r="18" spans="1:20" x14ac:dyDescent="0.35">
      <c r="A18" t="s">
        <v>194</v>
      </c>
      <c r="B18" t="s">
        <v>75</v>
      </c>
      <c r="C18" t="s">
        <v>79</v>
      </c>
      <c r="D18" t="s">
        <v>83</v>
      </c>
      <c r="E18" t="s">
        <v>86</v>
      </c>
      <c r="F18" t="s">
        <v>87</v>
      </c>
      <c r="G18" s="65" t="s">
        <v>88</v>
      </c>
      <c r="H18" s="66"/>
      <c r="I18" s="66">
        <v>42.580645161290299</v>
      </c>
      <c r="J18" s="66"/>
      <c r="K18" s="66">
        <v>3.6111111111111103</v>
      </c>
      <c r="L18" s="66"/>
      <c r="M18" s="75">
        <v>3.81</v>
      </c>
      <c r="N18" s="66"/>
      <c r="O18" s="85"/>
      <c r="P18" s="85">
        <v>1.6551724137930999</v>
      </c>
      <c r="Q18" s="85"/>
      <c r="R18" s="85">
        <v>0.27173913043478298</v>
      </c>
      <c r="S18" s="85"/>
      <c r="T18" s="46"/>
    </row>
    <row r="19" spans="1:20" ht="15" thickBot="1" x14ac:dyDescent="0.4">
      <c r="A19" t="s">
        <v>195</v>
      </c>
      <c r="B19" t="s">
        <v>75</v>
      </c>
      <c r="C19" t="s">
        <v>79</v>
      </c>
      <c r="D19" t="s">
        <v>83</v>
      </c>
      <c r="E19" t="s">
        <v>86</v>
      </c>
      <c r="F19" t="s">
        <v>89</v>
      </c>
      <c r="G19" s="65" t="s">
        <v>90</v>
      </c>
      <c r="H19" s="66"/>
      <c r="I19" s="66"/>
      <c r="J19" s="66"/>
      <c r="K19" s="66">
        <v>8.8888888888888906E-2</v>
      </c>
      <c r="L19" s="66"/>
      <c r="M19" s="75"/>
      <c r="N19" s="66"/>
      <c r="O19" s="85">
        <v>0.1</v>
      </c>
      <c r="P19" s="85"/>
      <c r="Q19" s="85">
        <v>0.3</v>
      </c>
      <c r="R19" s="85"/>
      <c r="S19" s="85">
        <v>0.1</v>
      </c>
      <c r="T19" s="46"/>
    </row>
    <row r="20" spans="1:20" ht="15" thickBot="1" x14ac:dyDescent="0.4">
      <c r="A20" s="43" t="s">
        <v>195</v>
      </c>
      <c r="B20" s="43" t="s">
        <v>75</v>
      </c>
      <c r="C20" s="43" t="s">
        <v>79</v>
      </c>
      <c r="D20" s="43" t="s">
        <v>83</v>
      </c>
      <c r="E20" s="43" t="s">
        <v>86</v>
      </c>
      <c r="F20" s="43" t="s">
        <v>89</v>
      </c>
      <c r="G20" s="89" t="s">
        <v>236</v>
      </c>
      <c r="H20" s="85"/>
      <c r="I20" s="85"/>
      <c r="J20" s="85"/>
      <c r="K20" s="66"/>
      <c r="L20" s="66"/>
      <c r="M20" s="75"/>
      <c r="N20" s="66"/>
      <c r="O20" s="85">
        <v>0.2</v>
      </c>
      <c r="P20" s="85"/>
      <c r="Q20" s="85">
        <v>0.1</v>
      </c>
      <c r="R20" s="85"/>
      <c r="S20" s="85">
        <v>0.3</v>
      </c>
      <c r="T20" s="46"/>
    </row>
    <row r="21" spans="1:20" s="52" customFormat="1" x14ac:dyDescent="0.35">
      <c r="A21" s="78" t="s">
        <v>196</v>
      </c>
      <c r="B21" t="s">
        <v>75</v>
      </c>
      <c r="C21" t="s">
        <v>79</v>
      </c>
      <c r="D21" t="s">
        <v>83</v>
      </c>
      <c r="E21" t="s">
        <v>86</v>
      </c>
      <c r="F21" t="s">
        <v>185</v>
      </c>
      <c r="G21" s="76" t="s">
        <v>177</v>
      </c>
      <c r="H21" s="66"/>
      <c r="I21" s="66"/>
      <c r="J21" s="66"/>
      <c r="K21" s="66"/>
      <c r="L21" s="66"/>
      <c r="M21" s="75">
        <v>0.43</v>
      </c>
      <c r="N21" s="66"/>
      <c r="O21" s="85"/>
      <c r="P21" s="85"/>
      <c r="Q21" s="85"/>
      <c r="R21" s="85"/>
      <c r="S21" s="85"/>
      <c r="T21" s="67"/>
    </row>
    <row r="22" spans="1:20" x14ac:dyDescent="0.35">
      <c r="B22" t="s">
        <v>75</v>
      </c>
      <c r="C22" t="s">
        <v>79</v>
      </c>
      <c r="D22" t="s">
        <v>91</v>
      </c>
      <c r="E22" t="s">
        <v>84</v>
      </c>
      <c r="F22" t="s">
        <v>84</v>
      </c>
      <c r="G22" t="s">
        <v>91</v>
      </c>
      <c r="H22" s="66"/>
      <c r="I22" s="66"/>
      <c r="J22" s="66"/>
      <c r="K22" s="66"/>
      <c r="L22" s="66"/>
      <c r="M22" s="75"/>
      <c r="N22" s="66"/>
      <c r="O22" s="85">
        <v>9.6153846153846201E-2</v>
      </c>
      <c r="P22" s="85"/>
      <c r="Q22" s="85"/>
      <c r="R22" s="85"/>
      <c r="S22" s="85"/>
      <c r="T22" s="46"/>
    </row>
    <row r="23" spans="1:20" x14ac:dyDescent="0.35">
      <c r="B23" t="s">
        <v>75</v>
      </c>
      <c r="C23" t="s">
        <v>79</v>
      </c>
      <c r="D23" t="s">
        <v>91</v>
      </c>
      <c r="E23" t="s">
        <v>92</v>
      </c>
      <c r="F23" t="s">
        <v>93</v>
      </c>
      <c r="G23" t="s">
        <v>228</v>
      </c>
      <c r="H23" s="66"/>
      <c r="I23" s="66">
        <v>40.322580645161302</v>
      </c>
      <c r="J23" s="66">
        <v>6.6063977746870695</v>
      </c>
      <c r="K23" s="66">
        <v>2.7777777777777799</v>
      </c>
      <c r="L23" s="66">
        <v>4.0880503144654092</v>
      </c>
      <c r="M23" s="75">
        <v>169.75</v>
      </c>
      <c r="N23" s="66">
        <v>1.14942528735632</v>
      </c>
      <c r="O23" s="85">
        <v>12.4</v>
      </c>
      <c r="P23" s="85">
        <v>3.4482758620689697</v>
      </c>
      <c r="Q23" s="85">
        <v>19</v>
      </c>
      <c r="R23" s="85">
        <v>1.6304347826087</v>
      </c>
      <c r="S23" s="85">
        <v>5.8</v>
      </c>
      <c r="T23" s="45"/>
    </row>
    <row r="24" spans="1:20" x14ac:dyDescent="0.35">
      <c r="A24" t="s">
        <v>197</v>
      </c>
      <c r="B24" t="s">
        <v>75</v>
      </c>
      <c r="C24" t="s">
        <v>79</v>
      </c>
      <c r="D24" t="s">
        <v>91</v>
      </c>
      <c r="E24" t="s">
        <v>92</v>
      </c>
      <c r="F24" t="s">
        <v>93</v>
      </c>
      <c r="G24" s="65" t="s">
        <v>94</v>
      </c>
      <c r="H24" s="66"/>
      <c r="I24" s="66"/>
      <c r="J24" s="81">
        <v>0.01</v>
      </c>
      <c r="K24" s="66"/>
      <c r="L24" s="66"/>
      <c r="M24" s="75"/>
      <c r="N24" s="66"/>
      <c r="O24" s="85">
        <v>1.4</v>
      </c>
      <c r="P24" s="85">
        <v>5.5172413793103503E-2</v>
      </c>
      <c r="Q24" s="85">
        <v>44.4</v>
      </c>
      <c r="R24" s="85"/>
      <c r="S24" s="85">
        <v>34.9</v>
      </c>
      <c r="T24" s="46"/>
    </row>
    <row r="25" spans="1:20" x14ac:dyDescent="0.35">
      <c r="A25" t="s">
        <v>198</v>
      </c>
      <c r="B25" t="s">
        <v>75</v>
      </c>
      <c r="C25" t="s">
        <v>79</v>
      </c>
      <c r="D25" t="s">
        <v>91</v>
      </c>
      <c r="E25" t="s">
        <v>92</v>
      </c>
      <c r="F25" t="s">
        <v>93</v>
      </c>
      <c r="G25" s="65" t="s">
        <v>95</v>
      </c>
      <c r="H25" s="66">
        <v>66.463659147869507</v>
      </c>
      <c r="I25" s="66">
        <v>18.709677419354797</v>
      </c>
      <c r="J25" s="66">
        <v>6.39777468706537</v>
      </c>
      <c r="K25" s="66">
        <v>2.5925925925925899</v>
      </c>
      <c r="L25" s="66">
        <v>4.5283018867924492</v>
      </c>
      <c r="M25" s="75"/>
      <c r="N25" s="66">
        <v>1.55172413793103</v>
      </c>
      <c r="O25" s="85">
        <v>12.9</v>
      </c>
      <c r="P25" s="85">
        <v>2.8965517241379302</v>
      </c>
      <c r="Q25" s="85">
        <v>52.7</v>
      </c>
      <c r="R25" s="85">
        <v>1.6304347826087</v>
      </c>
      <c r="S25" s="85">
        <v>42.6</v>
      </c>
      <c r="T25" s="46"/>
    </row>
    <row r="26" spans="1:20" x14ac:dyDescent="0.35">
      <c r="B26" t="s">
        <v>75</v>
      </c>
      <c r="C26" t="s">
        <v>79</v>
      </c>
      <c r="D26" t="s">
        <v>91</v>
      </c>
      <c r="E26" t="s">
        <v>96</v>
      </c>
      <c r="F26" t="s">
        <v>97</v>
      </c>
      <c r="G26" s="65" t="s">
        <v>229</v>
      </c>
      <c r="H26" s="66"/>
      <c r="I26" s="66"/>
      <c r="J26" s="66"/>
      <c r="K26" s="66"/>
      <c r="L26" s="66"/>
      <c r="M26" s="75"/>
      <c r="N26" s="66"/>
      <c r="O26" s="85"/>
      <c r="P26" s="85"/>
      <c r="Q26" s="85"/>
      <c r="R26" s="85">
        <v>0.48913043478260892</v>
      </c>
      <c r="S26" s="85"/>
      <c r="T26" s="46"/>
    </row>
    <row r="27" spans="1:20" x14ac:dyDescent="0.35">
      <c r="A27" t="s">
        <v>199</v>
      </c>
      <c r="B27" t="s">
        <v>75</v>
      </c>
      <c r="C27" t="s">
        <v>79</v>
      </c>
      <c r="D27" t="s">
        <v>91</v>
      </c>
      <c r="E27" t="s">
        <v>96</v>
      </c>
      <c r="F27" t="s">
        <v>97</v>
      </c>
      <c r="G27" s="65" t="s">
        <v>98</v>
      </c>
      <c r="H27" s="66"/>
      <c r="I27" s="66"/>
      <c r="J27" s="66"/>
      <c r="K27" s="66"/>
      <c r="L27" s="66"/>
      <c r="M27" s="75">
        <v>36.67</v>
      </c>
      <c r="N27" s="66"/>
      <c r="O27" s="85"/>
      <c r="P27" s="85"/>
      <c r="Q27" s="85">
        <v>3.3</v>
      </c>
      <c r="R27" s="85">
        <v>1.0869565217391299</v>
      </c>
      <c r="S27" s="85">
        <v>6.2</v>
      </c>
      <c r="T27" s="45"/>
    </row>
    <row r="28" spans="1:20" x14ac:dyDescent="0.35">
      <c r="A28" t="s">
        <v>200</v>
      </c>
      <c r="B28" t="s">
        <v>75</v>
      </c>
      <c r="C28" t="s">
        <v>79</v>
      </c>
      <c r="D28" t="s">
        <v>91</v>
      </c>
      <c r="E28" t="s">
        <v>99</v>
      </c>
      <c r="F28" t="s">
        <v>100</v>
      </c>
      <c r="G28" s="65" t="s">
        <v>101</v>
      </c>
      <c r="H28" s="66"/>
      <c r="I28" s="66"/>
      <c r="J28" s="66"/>
      <c r="K28" s="66"/>
      <c r="L28" s="66"/>
      <c r="M28" s="88">
        <v>0.01</v>
      </c>
      <c r="N28" s="66"/>
      <c r="O28" s="85"/>
      <c r="P28" s="85"/>
      <c r="Q28" s="85"/>
      <c r="R28" s="85"/>
      <c r="S28" s="85"/>
      <c r="T28" s="45"/>
    </row>
    <row r="29" spans="1:20" x14ac:dyDescent="0.35">
      <c r="B29" t="s">
        <v>75</v>
      </c>
      <c r="C29" t="s">
        <v>79</v>
      </c>
      <c r="D29" t="s">
        <v>102</v>
      </c>
      <c r="E29" t="s">
        <v>103</v>
      </c>
      <c r="F29" t="s">
        <v>104</v>
      </c>
      <c r="G29" s="65" t="s">
        <v>104</v>
      </c>
      <c r="H29" s="66"/>
      <c r="I29" s="66"/>
      <c r="J29" s="66"/>
      <c r="K29" s="66"/>
      <c r="L29" s="66"/>
      <c r="M29" s="75"/>
      <c r="N29" s="66"/>
      <c r="O29" s="85">
        <v>2.8</v>
      </c>
      <c r="P29" s="85"/>
      <c r="Q29" s="85">
        <v>1.7</v>
      </c>
      <c r="R29" s="85">
        <v>2.1739130434782599</v>
      </c>
      <c r="S29" s="85">
        <v>5.8</v>
      </c>
      <c r="T29" s="46"/>
    </row>
    <row r="30" spans="1:20" ht="15" thickBot="1" x14ac:dyDescent="0.4">
      <c r="A30" t="s">
        <v>201</v>
      </c>
      <c r="B30" t="s">
        <v>75</v>
      </c>
      <c r="C30" t="s">
        <v>79</v>
      </c>
      <c r="D30" t="s">
        <v>102</v>
      </c>
      <c r="E30" t="s">
        <v>103</v>
      </c>
      <c r="F30" t="s">
        <v>104</v>
      </c>
      <c r="G30" s="65" t="s">
        <v>105</v>
      </c>
      <c r="H30" s="66"/>
      <c r="I30" s="66"/>
      <c r="J30" s="66"/>
      <c r="K30" s="66">
        <v>4.6296296296296306</v>
      </c>
      <c r="L30" s="66">
        <v>6.2893081761006303E-2</v>
      </c>
      <c r="M30" s="75">
        <v>47.25</v>
      </c>
      <c r="N30" s="66">
        <v>0.57471264367816099</v>
      </c>
      <c r="P30" s="85"/>
      <c r="Q30" s="85"/>
      <c r="R30" s="85">
        <v>2.7173913043478297</v>
      </c>
      <c r="T30" s="45"/>
    </row>
    <row r="31" spans="1:20" ht="15" thickBot="1" x14ac:dyDescent="0.4">
      <c r="B31" t="s">
        <v>75</v>
      </c>
      <c r="C31" t="s">
        <v>79</v>
      </c>
      <c r="D31" t="s">
        <v>102</v>
      </c>
      <c r="G31" s="68" t="s">
        <v>230</v>
      </c>
      <c r="H31" s="66"/>
      <c r="I31" s="66"/>
      <c r="J31" s="66"/>
      <c r="K31" s="66"/>
      <c r="L31" s="66"/>
      <c r="M31" s="75">
        <v>5.81</v>
      </c>
      <c r="N31" s="66"/>
      <c r="O31" s="85"/>
      <c r="P31" s="85"/>
      <c r="Q31" s="85"/>
      <c r="R31" s="85"/>
      <c r="S31" s="85"/>
      <c r="T31" s="45"/>
    </row>
    <row r="32" spans="1:20" x14ac:dyDescent="0.35">
      <c r="B32" t="s">
        <v>106</v>
      </c>
      <c r="C32" t="s">
        <v>84</v>
      </c>
      <c r="D32" t="s">
        <v>84</v>
      </c>
      <c r="E32" t="s">
        <v>84</v>
      </c>
      <c r="F32" t="s">
        <v>84</v>
      </c>
      <c r="G32" t="s">
        <v>107</v>
      </c>
      <c r="H32" s="66">
        <v>15.3508771929824</v>
      </c>
      <c r="I32" s="66">
        <v>45.806451612903196</v>
      </c>
      <c r="J32" s="66">
        <v>8.6926286509040303</v>
      </c>
      <c r="K32" s="66">
        <v>3.7037037037036997</v>
      </c>
      <c r="L32" s="66"/>
      <c r="M32" s="66">
        <v>44</v>
      </c>
      <c r="N32" s="66"/>
      <c r="O32" s="85"/>
      <c r="P32" s="85"/>
      <c r="Q32" s="85"/>
      <c r="R32" s="85">
        <v>84.239130434782595</v>
      </c>
      <c r="S32" s="85"/>
      <c r="T32" s="46"/>
    </row>
    <row r="33" spans="1:20" x14ac:dyDescent="0.35">
      <c r="A33" t="s">
        <v>202</v>
      </c>
      <c r="B33" t="s">
        <v>106</v>
      </c>
      <c r="C33" t="s">
        <v>108</v>
      </c>
      <c r="D33" t="s">
        <v>109</v>
      </c>
      <c r="E33" t="s">
        <v>110</v>
      </c>
      <c r="F33" t="s">
        <v>111</v>
      </c>
      <c r="G33" s="65" t="s">
        <v>112</v>
      </c>
      <c r="H33" s="66">
        <v>77.067669172932199</v>
      </c>
      <c r="I33" s="66">
        <v>63.870967741935502</v>
      </c>
      <c r="J33" s="66">
        <v>1.3908205841446502</v>
      </c>
      <c r="K33" s="66"/>
      <c r="L33" s="66"/>
      <c r="M33" s="66">
        <v>5.5</v>
      </c>
      <c r="N33" s="66"/>
      <c r="O33" s="85">
        <v>8.1999999999999993</v>
      </c>
      <c r="P33" s="85">
        <v>2.7586206896551699</v>
      </c>
      <c r="Q33" s="85">
        <v>17</v>
      </c>
      <c r="R33" s="85">
        <v>102.717391304348</v>
      </c>
      <c r="S33" s="85">
        <v>56.25</v>
      </c>
      <c r="T33" s="46"/>
    </row>
    <row r="34" spans="1:20" x14ac:dyDescent="0.35">
      <c r="A34" t="s">
        <v>202</v>
      </c>
      <c r="B34" t="s">
        <v>106</v>
      </c>
      <c r="C34" t="s">
        <v>113</v>
      </c>
      <c r="D34" t="s">
        <v>114</v>
      </c>
      <c r="E34" t="s">
        <v>115</v>
      </c>
      <c r="F34" t="s">
        <v>116</v>
      </c>
      <c r="G34" s="65" t="s">
        <v>231</v>
      </c>
      <c r="H34" s="66"/>
      <c r="I34" s="66"/>
      <c r="J34" s="66"/>
      <c r="K34" s="66"/>
      <c r="L34" s="66"/>
      <c r="M34" s="66">
        <v>6</v>
      </c>
      <c r="N34" s="66"/>
      <c r="O34" s="85">
        <v>30.3</v>
      </c>
      <c r="P34" s="85"/>
      <c r="Q34" s="85">
        <v>117</v>
      </c>
      <c r="R34" s="85"/>
      <c r="S34" s="85">
        <v>446.4</v>
      </c>
      <c r="T34" s="46"/>
    </row>
    <row r="35" spans="1:20" x14ac:dyDescent="0.35">
      <c r="B35" t="s">
        <v>117</v>
      </c>
      <c r="C35" t="s">
        <v>118</v>
      </c>
      <c r="G35" t="s">
        <v>119</v>
      </c>
      <c r="H35" s="66"/>
      <c r="I35" s="66"/>
      <c r="J35" s="66"/>
      <c r="K35" s="66"/>
      <c r="L35" s="66"/>
      <c r="N35" s="66"/>
      <c r="O35" s="85"/>
      <c r="P35" s="85">
        <v>6.8965517241379297</v>
      </c>
      <c r="Q35" s="85">
        <v>9</v>
      </c>
      <c r="R35" s="85"/>
      <c r="S35" s="85">
        <v>0.89285714285714302</v>
      </c>
      <c r="T35" s="46"/>
    </row>
    <row r="36" spans="1:20" x14ac:dyDescent="0.35">
      <c r="A36" t="s">
        <v>203</v>
      </c>
      <c r="B36" t="s">
        <v>117</v>
      </c>
      <c r="C36" t="s">
        <v>120</v>
      </c>
      <c r="D36" t="s">
        <v>121</v>
      </c>
      <c r="E36" t="s">
        <v>122</v>
      </c>
      <c r="F36" t="s">
        <v>123</v>
      </c>
      <c r="G36" s="65" t="s">
        <v>124</v>
      </c>
      <c r="H36" s="66"/>
      <c r="I36" s="66"/>
      <c r="J36" s="66"/>
      <c r="K36" s="66">
        <v>102.31481481481499</v>
      </c>
      <c r="L36" s="66"/>
      <c r="M36" s="66"/>
      <c r="N36" s="66"/>
      <c r="O36" s="85"/>
      <c r="P36" s="85"/>
      <c r="Q36" s="85"/>
      <c r="R36" s="85"/>
      <c r="S36" s="85"/>
      <c r="T36" s="46"/>
    </row>
    <row r="37" spans="1:20" x14ac:dyDescent="0.35">
      <c r="B37" t="s">
        <v>117</v>
      </c>
      <c r="G37" t="s">
        <v>178</v>
      </c>
      <c r="H37" s="66"/>
      <c r="I37" s="66"/>
      <c r="J37" s="66"/>
      <c r="K37" s="66"/>
      <c r="L37" s="66"/>
      <c r="M37" s="66">
        <v>51.76</v>
      </c>
      <c r="N37" s="66"/>
      <c r="O37" s="85"/>
      <c r="P37" s="85"/>
      <c r="Q37" s="85">
        <v>8.9</v>
      </c>
      <c r="R37" s="85"/>
      <c r="S37" s="85">
        <v>4.4000000000000004</v>
      </c>
      <c r="T37" s="46"/>
    </row>
    <row r="38" spans="1:20" ht="43.5" x14ac:dyDescent="0.35">
      <c r="A38" t="s">
        <v>204</v>
      </c>
      <c r="B38" t="s">
        <v>125</v>
      </c>
      <c r="G38" s="70" t="s">
        <v>234</v>
      </c>
      <c r="H38" s="66">
        <v>0.313283208020049</v>
      </c>
      <c r="I38" s="66">
        <v>0.967741935483871</v>
      </c>
      <c r="J38" s="66">
        <v>3.4770514603616101</v>
      </c>
      <c r="K38" s="66">
        <v>8.7962962962963012</v>
      </c>
      <c r="L38" s="66"/>
      <c r="M38" s="75">
        <v>149.9</v>
      </c>
      <c r="N38" s="66"/>
      <c r="O38" s="85">
        <v>6</v>
      </c>
      <c r="P38" s="85">
        <v>0.34482758620689702</v>
      </c>
      <c r="Q38" s="85">
        <v>59.5</v>
      </c>
      <c r="R38" s="85">
        <v>0.815217391304348</v>
      </c>
      <c r="S38" s="85">
        <v>30.3</v>
      </c>
      <c r="T38" s="45"/>
    </row>
    <row r="39" spans="1:20" x14ac:dyDescent="0.35">
      <c r="A39" t="s">
        <v>202</v>
      </c>
      <c r="B39" t="s">
        <v>126</v>
      </c>
      <c r="C39" t="s">
        <v>127</v>
      </c>
      <c r="D39" t="s">
        <v>128</v>
      </c>
      <c r="E39" t="s">
        <v>129</v>
      </c>
      <c r="F39" t="s">
        <v>130</v>
      </c>
      <c r="G39" s="65" t="s">
        <v>131</v>
      </c>
      <c r="H39" s="66"/>
      <c r="I39" s="66"/>
      <c r="J39" s="66"/>
      <c r="K39" s="66"/>
      <c r="L39" s="66"/>
      <c r="M39" s="75">
        <v>2.95</v>
      </c>
      <c r="N39" s="66"/>
      <c r="O39" s="85">
        <v>0.6</v>
      </c>
      <c r="P39" s="85"/>
      <c r="Q39" s="85">
        <v>1.6</v>
      </c>
      <c r="R39" s="85"/>
      <c r="S39" s="85">
        <v>2.9</v>
      </c>
      <c r="T39" s="46"/>
    </row>
    <row r="40" spans="1:20" x14ac:dyDescent="0.35">
      <c r="B40" t="s">
        <v>126</v>
      </c>
      <c r="C40" t="s">
        <v>132</v>
      </c>
      <c r="G40" t="s">
        <v>133</v>
      </c>
      <c r="H40" s="66"/>
      <c r="I40" s="66"/>
      <c r="J40" s="66">
        <v>13.908205841446499</v>
      </c>
      <c r="K40" s="66"/>
      <c r="L40" s="66"/>
      <c r="M40" s="75"/>
      <c r="N40" s="66"/>
      <c r="O40" s="85"/>
      <c r="P40" s="85"/>
      <c r="Q40" s="85"/>
      <c r="R40" s="85"/>
      <c r="S40" s="85"/>
      <c r="T40" s="46"/>
    </row>
    <row r="41" spans="1:20" x14ac:dyDescent="0.35">
      <c r="A41" t="s">
        <v>205</v>
      </c>
      <c r="B41" t="s">
        <v>126</v>
      </c>
      <c r="C41" t="s">
        <v>132</v>
      </c>
      <c r="D41" t="s">
        <v>134</v>
      </c>
      <c r="E41" t="s">
        <v>135</v>
      </c>
      <c r="F41" t="s">
        <v>136</v>
      </c>
      <c r="G41" s="65" t="s">
        <v>232</v>
      </c>
      <c r="H41" s="66">
        <v>2.5062656641604</v>
      </c>
      <c r="I41" s="66">
        <v>2.5806451612903198</v>
      </c>
      <c r="J41" s="66"/>
      <c r="K41" s="66"/>
      <c r="L41" s="66"/>
      <c r="M41" s="75">
        <v>2.69</v>
      </c>
      <c r="N41" s="66"/>
      <c r="O41" s="85"/>
      <c r="P41" s="85"/>
      <c r="Q41" s="85"/>
      <c r="R41" s="85"/>
      <c r="S41" s="85"/>
      <c r="T41" s="45"/>
    </row>
    <row r="42" spans="1:20" x14ac:dyDescent="0.35">
      <c r="A42" t="s">
        <v>206</v>
      </c>
      <c r="B42" t="s">
        <v>137</v>
      </c>
      <c r="C42" t="s">
        <v>138</v>
      </c>
      <c r="D42" t="s">
        <v>139</v>
      </c>
      <c r="E42" t="s">
        <v>140</v>
      </c>
      <c r="F42" t="s">
        <v>141</v>
      </c>
      <c r="G42" s="65" t="s">
        <v>142</v>
      </c>
      <c r="H42" s="66"/>
      <c r="I42" s="66">
        <v>2.9032258064516099</v>
      </c>
      <c r="J42" s="66"/>
      <c r="K42" s="66"/>
      <c r="L42" s="66"/>
      <c r="M42" s="75"/>
      <c r="N42" s="66"/>
      <c r="O42" s="85"/>
      <c r="P42" s="85">
        <v>0.68965517241379304</v>
      </c>
      <c r="Q42" s="85">
        <v>3.5</v>
      </c>
      <c r="R42" s="85"/>
      <c r="S42" s="85"/>
      <c r="T42" s="46"/>
    </row>
    <row r="43" spans="1:20" x14ac:dyDescent="0.35">
      <c r="A43" t="s">
        <v>207</v>
      </c>
      <c r="B43" t="s">
        <v>137</v>
      </c>
      <c r="C43" t="s">
        <v>138</v>
      </c>
      <c r="D43" t="s">
        <v>143</v>
      </c>
      <c r="E43" t="s">
        <v>144</v>
      </c>
      <c r="F43" t="s">
        <v>145</v>
      </c>
      <c r="G43" s="65" t="s">
        <v>146</v>
      </c>
      <c r="H43" s="66">
        <v>2.1929824561403497</v>
      </c>
      <c r="I43" s="66"/>
      <c r="J43" s="66"/>
      <c r="K43" s="66"/>
      <c r="L43" s="66"/>
      <c r="M43" s="75"/>
      <c r="N43" s="66"/>
      <c r="O43" s="85"/>
      <c r="P43" s="85"/>
      <c r="Q43" s="85"/>
      <c r="R43" s="85"/>
      <c r="S43" s="85"/>
      <c r="T43" s="46"/>
    </row>
    <row r="44" spans="1:20" x14ac:dyDescent="0.35">
      <c r="A44" t="s">
        <v>206</v>
      </c>
      <c r="B44" t="s">
        <v>137</v>
      </c>
      <c r="C44" t="s">
        <v>138</v>
      </c>
      <c r="D44" t="s">
        <v>147</v>
      </c>
      <c r="E44" t="s">
        <v>148</v>
      </c>
      <c r="F44" t="s">
        <v>149</v>
      </c>
      <c r="G44" s="65" t="s">
        <v>150</v>
      </c>
      <c r="H44" s="66"/>
      <c r="I44" s="66"/>
      <c r="J44" s="66">
        <v>0.34770514603616098</v>
      </c>
      <c r="K44" s="66"/>
      <c r="L44" s="66"/>
      <c r="M44" s="75"/>
      <c r="N44" s="66"/>
      <c r="O44" s="85"/>
      <c r="P44" s="85"/>
      <c r="Q44" s="85"/>
      <c r="R44" s="85"/>
      <c r="S44" s="85"/>
      <c r="T44" s="46"/>
    </row>
    <row r="45" spans="1:20" x14ac:dyDescent="0.35">
      <c r="A45" s="74"/>
      <c r="B45" s="74"/>
      <c r="C45" s="74"/>
      <c r="D45" s="74"/>
      <c r="E45" s="74"/>
      <c r="F45" s="74"/>
      <c r="G45" s="74" t="s">
        <v>179</v>
      </c>
      <c r="H45" s="79"/>
      <c r="I45" s="79"/>
      <c r="J45" s="79"/>
      <c r="K45" s="79"/>
      <c r="L45" s="79"/>
      <c r="M45" s="80">
        <v>11.6</v>
      </c>
      <c r="N45" s="79"/>
      <c r="O45" s="86">
        <v>0.4</v>
      </c>
      <c r="P45" s="86"/>
      <c r="Q45" s="86"/>
      <c r="R45" s="86"/>
      <c r="S45" s="86"/>
      <c r="T45" s="46"/>
    </row>
    <row r="46" spans="1:20" x14ac:dyDescent="0.35">
      <c r="G46" t="s">
        <v>151</v>
      </c>
      <c r="H46" s="1">
        <f t="shared" ref="H46:M46" si="0">SUM(H11:H45)</f>
        <v>164.20802005012496</v>
      </c>
      <c r="I46" s="1">
        <f t="shared" si="0"/>
        <v>325.48387096774184</v>
      </c>
      <c r="J46" s="1">
        <f t="shared" si="0"/>
        <v>62.388303198887385</v>
      </c>
      <c r="K46" s="1">
        <f t="shared" si="0"/>
        <v>133.14444444444462</v>
      </c>
      <c r="L46" s="1">
        <f t="shared" si="0"/>
        <v>8.6792452830188633</v>
      </c>
      <c r="M46" s="1">
        <f t="shared" si="0"/>
        <v>640.00000000000011</v>
      </c>
      <c r="N46" s="1">
        <f t="shared" ref="N46:R46" si="1">SUM(N11:N45)</f>
        <v>3.2758620689655111</v>
      </c>
      <c r="O46" s="46">
        <f>SUM(O12:O45)</f>
        <v>137.09615384615387</v>
      </c>
      <c r="P46" s="46">
        <f t="shared" si="1"/>
        <v>20.193103448275863</v>
      </c>
      <c r="Q46" s="46">
        <f>SUM(Q12:Q45)</f>
        <v>454</v>
      </c>
      <c r="R46" s="46">
        <f t="shared" si="1"/>
        <v>208.04347826086973</v>
      </c>
      <c r="S46" s="46">
        <f>SUM(S12:S45)</f>
        <v>695.9339285714284</v>
      </c>
      <c r="T46" s="46"/>
    </row>
    <row r="47" spans="1:20" x14ac:dyDescent="0.35">
      <c r="F47" s="48"/>
      <c r="H47" s="81"/>
      <c r="I47" s="81"/>
      <c r="J47" s="81"/>
      <c r="K47" s="81"/>
      <c r="L47" s="81"/>
      <c r="M47" s="81"/>
      <c r="N47" s="81"/>
      <c r="O47" s="93"/>
      <c r="P47" s="93"/>
      <c r="Q47" s="93"/>
      <c r="R47" s="93"/>
      <c r="S47" s="93"/>
      <c r="T47" s="1"/>
    </row>
    <row r="48" spans="1:20" x14ac:dyDescent="0.35">
      <c r="A48" t="s">
        <v>208</v>
      </c>
      <c r="F48" s="48"/>
      <c r="H48" s="19"/>
      <c r="I48" s="19"/>
      <c r="J48" s="19"/>
      <c r="K48" s="19"/>
      <c r="L48" s="19"/>
      <c r="M48" s="19"/>
      <c r="N48" s="19"/>
      <c r="O48" s="82"/>
      <c r="P48" s="82"/>
      <c r="Q48" s="82"/>
      <c r="R48" s="50"/>
      <c r="S48" s="82"/>
    </row>
    <row r="49" spans="1:19" x14ac:dyDescent="0.35">
      <c r="A49" t="s">
        <v>209</v>
      </c>
      <c r="H49" s="49"/>
      <c r="I49" s="49"/>
      <c r="J49" s="49"/>
      <c r="K49" s="49"/>
      <c r="L49" s="49"/>
      <c r="M49" s="49"/>
      <c r="N49" s="49"/>
      <c r="O49" s="50"/>
      <c r="P49" s="50"/>
      <c r="Q49" s="50"/>
      <c r="R49" s="50"/>
      <c r="S49" s="50"/>
    </row>
    <row r="50" spans="1:19" x14ac:dyDescent="0.35">
      <c r="A50" s="69" t="s">
        <v>210</v>
      </c>
      <c r="G50" s="51"/>
      <c r="H50" s="49"/>
      <c r="I50" s="49"/>
      <c r="J50" s="49"/>
      <c r="K50" s="49"/>
      <c r="L50" s="49"/>
      <c r="M50" s="50"/>
      <c r="N50" s="49"/>
      <c r="O50" s="50"/>
      <c r="P50" s="50"/>
      <c r="Q50" s="50"/>
      <c r="R50" s="50"/>
      <c r="S50" s="50"/>
    </row>
    <row r="51" spans="1:19" x14ac:dyDescent="0.35">
      <c r="A51" t="s">
        <v>211</v>
      </c>
      <c r="D51" s="52"/>
      <c r="H51" s="49"/>
      <c r="I51" s="49"/>
      <c r="J51" s="49"/>
      <c r="K51" s="49"/>
      <c r="L51" s="49"/>
      <c r="M51" s="50"/>
      <c r="N51" s="49"/>
      <c r="O51" s="50"/>
      <c r="P51" s="50"/>
      <c r="Q51" s="50"/>
      <c r="R51" s="50"/>
      <c r="S51" s="50"/>
    </row>
    <row r="52" spans="1:19" x14ac:dyDescent="0.35">
      <c r="A52" t="s">
        <v>212</v>
      </c>
      <c r="D52" s="52"/>
      <c r="G52" s="51"/>
      <c r="H52" s="49"/>
      <c r="I52" s="49"/>
      <c r="J52" s="49"/>
      <c r="K52" s="49"/>
      <c r="L52" s="49"/>
      <c r="M52" s="50"/>
      <c r="N52" s="49"/>
      <c r="O52" s="50"/>
      <c r="P52" s="50"/>
      <c r="Q52" s="50"/>
      <c r="R52" s="50"/>
      <c r="S52" s="50"/>
    </row>
    <row r="53" spans="1:19" x14ac:dyDescent="0.35">
      <c r="A53" t="s">
        <v>213</v>
      </c>
      <c r="H53" s="49"/>
      <c r="I53" s="49"/>
      <c r="J53" s="49"/>
      <c r="K53" s="49"/>
      <c r="L53" s="49"/>
      <c r="M53" s="50"/>
      <c r="N53" s="49"/>
      <c r="O53" s="50"/>
      <c r="P53" s="50"/>
      <c r="Q53" s="50"/>
      <c r="R53" s="50"/>
      <c r="S53" s="50"/>
    </row>
    <row r="54" spans="1:19" x14ac:dyDescent="0.35">
      <c r="A54" t="s">
        <v>214</v>
      </c>
      <c r="H54" s="49"/>
      <c r="I54" s="49"/>
      <c r="J54" s="49"/>
      <c r="K54" s="49"/>
      <c r="L54" s="49"/>
      <c r="M54" s="50"/>
      <c r="N54" s="49"/>
      <c r="O54" s="50"/>
      <c r="P54" s="50"/>
      <c r="Q54" s="50"/>
      <c r="R54" s="50"/>
      <c r="S54" s="50"/>
    </row>
    <row r="55" spans="1:19" x14ac:dyDescent="0.35">
      <c r="A55" t="s">
        <v>215</v>
      </c>
      <c r="H55" s="49"/>
      <c r="I55" s="49"/>
      <c r="J55" s="49"/>
      <c r="K55" s="49"/>
      <c r="L55" s="49"/>
      <c r="M55" s="50"/>
      <c r="N55" s="49"/>
      <c r="O55" s="50"/>
      <c r="P55" s="50"/>
      <c r="Q55" s="50"/>
      <c r="R55" s="50"/>
      <c r="S55" s="50"/>
    </row>
    <row r="56" spans="1:19" x14ac:dyDescent="0.35">
      <c r="A56" s="69" t="s">
        <v>216</v>
      </c>
      <c r="H56" s="53"/>
      <c r="I56" s="53"/>
      <c r="J56" s="53"/>
      <c r="K56" s="53"/>
      <c r="L56" s="53"/>
      <c r="M56" s="54"/>
      <c r="N56" s="53"/>
      <c r="O56" s="54"/>
      <c r="P56" s="54"/>
      <c r="Q56" s="54"/>
      <c r="R56" s="50"/>
      <c r="S56" s="50"/>
    </row>
    <row r="57" spans="1:19" x14ac:dyDescent="0.35">
      <c r="A57" s="69" t="s">
        <v>217</v>
      </c>
      <c r="H57" s="49"/>
      <c r="I57" s="49"/>
      <c r="J57" s="49"/>
      <c r="K57" s="49"/>
      <c r="L57" s="49"/>
      <c r="M57" s="50"/>
      <c r="N57" s="49"/>
      <c r="O57" s="50"/>
      <c r="P57" s="50"/>
      <c r="Q57" s="50"/>
      <c r="R57" s="50"/>
      <c r="S57" s="50"/>
    </row>
    <row r="58" spans="1:19" x14ac:dyDescent="0.35">
      <c r="A58" t="s">
        <v>218</v>
      </c>
    </row>
    <row r="59" spans="1:19" x14ac:dyDescent="0.35">
      <c r="A59" t="s">
        <v>219</v>
      </c>
    </row>
    <row r="60" spans="1:19" x14ac:dyDescent="0.35">
      <c r="A60" t="s">
        <v>220</v>
      </c>
    </row>
    <row r="61" spans="1:19" x14ac:dyDescent="0.35">
      <c r="A61" s="69" t="s">
        <v>221</v>
      </c>
    </row>
    <row r="62" spans="1:19" x14ac:dyDescent="0.35">
      <c r="A62" s="69" t="s">
        <v>222</v>
      </c>
    </row>
    <row r="63" spans="1:19" x14ac:dyDescent="0.35">
      <c r="A63" t="s">
        <v>223</v>
      </c>
    </row>
  </sheetData>
  <mergeCells count="2">
    <mergeCell ref="H4:S4"/>
    <mergeCell ref="A1:Q3"/>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C5FE20-45F2-46D6-9455-2B1651DF829B}">
  <dimension ref="A1:J342"/>
  <sheetViews>
    <sheetView zoomScaleNormal="100" workbookViewId="0">
      <selection activeCell="J14" sqref="J14"/>
    </sheetView>
  </sheetViews>
  <sheetFormatPr defaultRowHeight="14.5" x14ac:dyDescent="0.35"/>
  <cols>
    <col min="1" max="1" width="16.7265625" style="48" customWidth="1"/>
    <col min="2" max="2" width="17.7265625" customWidth="1"/>
    <col min="3" max="3" width="16.1796875" style="48" customWidth="1"/>
    <col min="4" max="4" width="20.81640625" customWidth="1"/>
    <col min="5" max="5" width="25.36328125" customWidth="1"/>
    <col min="6" max="6" width="15.6328125" customWidth="1"/>
    <col min="7" max="7" width="15.54296875" style="66" customWidth="1"/>
    <col min="8" max="8" width="22.26953125" customWidth="1"/>
  </cols>
  <sheetData>
    <row r="1" spans="1:10" x14ac:dyDescent="0.35">
      <c r="A1" s="106" t="s">
        <v>239</v>
      </c>
      <c r="B1" s="106"/>
      <c r="C1" s="106"/>
      <c r="D1" s="106"/>
      <c r="E1" s="106"/>
      <c r="F1" s="106"/>
      <c r="G1" s="106"/>
      <c r="H1" s="106"/>
    </row>
    <row r="2" spans="1:10" x14ac:dyDescent="0.35">
      <c r="A2" s="106"/>
      <c r="B2" s="106"/>
      <c r="C2" s="106"/>
      <c r="D2" s="106"/>
      <c r="E2" s="106"/>
      <c r="F2" s="106"/>
      <c r="G2" s="106"/>
      <c r="H2" s="106"/>
    </row>
    <row r="3" spans="1:10" x14ac:dyDescent="0.35">
      <c r="A3" s="106"/>
      <c r="B3" s="106"/>
      <c r="C3" s="106"/>
      <c r="D3" s="106"/>
      <c r="E3" s="106"/>
      <c r="F3" s="106"/>
      <c r="G3" s="106"/>
      <c r="H3" s="106"/>
    </row>
    <row r="4" spans="1:10" ht="29" customHeight="1" x14ac:dyDescent="0.35">
      <c r="A4" s="64" t="s">
        <v>25</v>
      </c>
      <c r="B4" s="63" t="s">
        <v>1</v>
      </c>
      <c r="C4" s="64" t="s">
        <v>34</v>
      </c>
      <c r="D4" s="63" t="s">
        <v>156</v>
      </c>
      <c r="E4" s="63" t="s">
        <v>74</v>
      </c>
      <c r="F4" s="63" t="s">
        <v>157</v>
      </c>
      <c r="G4" s="87" t="s">
        <v>235</v>
      </c>
      <c r="H4" s="63" t="s">
        <v>158</v>
      </c>
    </row>
    <row r="5" spans="1:10" x14ac:dyDescent="0.35">
      <c r="A5" s="43" t="s">
        <v>26</v>
      </c>
      <c r="B5">
        <v>3601</v>
      </c>
      <c r="C5" s="43" t="s">
        <v>38</v>
      </c>
      <c r="D5" t="s">
        <v>155</v>
      </c>
      <c r="E5" s="65" t="s">
        <v>146</v>
      </c>
      <c r="F5">
        <v>1</v>
      </c>
      <c r="G5" s="66">
        <v>8</v>
      </c>
      <c r="H5">
        <v>4</v>
      </c>
      <c r="J5" s="43" t="s">
        <v>159</v>
      </c>
    </row>
    <row r="6" spans="1:10" x14ac:dyDescent="0.35">
      <c r="A6" s="43" t="s">
        <v>26</v>
      </c>
      <c r="B6">
        <v>3601</v>
      </c>
      <c r="C6" s="43" t="s">
        <v>38</v>
      </c>
      <c r="D6" t="s">
        <v>155</v>
      </c>
      <c r="E6" s="65" t="s">
        <v>160</v>
      </c>
      <c r="F6">
        <v>1</v>
      </c>
      <c r="H6">
        <v>2</v>
      </c>
    </row>
    <row r="7" spans="1:10" x14ac:dyDescent="0.35">
      <c r="A7" s="43" t="s">
        <v>26</v>
      </c>
      <c r="B7">
        <v>3601</v>
      </c>
      <c r="C7" s="43" t="s">
        <v>38</v>
      </c>
      <c r="D7" t="s">
        <v>155</v>
      </c>
      <c r="E7" s="65" t="s">
        <v>160</v>
      </c>
      <c r="F7">
        <v>2</v>
      </c>
      <c r="H7">
        <v>2</v>
      </c>
      <c r="I7" s="52"/>
    </row>
    <row r="8" spans="1:10" x14ac:dyDescent="0.35">
      <c r="A8" s="43" t="s">
        <v>26</v>
      </c>
      <c r="B8">
        <v>3601</v>
      </c>
      <c r="C8" s="43" t="s">
        <v>38</v>
      </c>
      <c r="D8" t="s">
        <v>161</v>
      </c>
      <c r="E8" s="65" t="s">
        <v>95</v>
      </c>
      <c r="F8">
        <v>1</v>
      </c>
      <c r="G8" s="66">
        <v>1.7999999999999998</v>
      </c>
    </row>
    <row r="9" spans="1:10" x14ac:dyDescent="0.35">
      <c r="A9" s="43" t="s">
        <v>26</v>
      </c>
      <c r="B9">
        <v>3601</v>
      </c>
      <c r="C9" s="43" t="s">
        <v>38</v>
      </c>
      <c r="D9" t="s">
        <v>161</v>
      </c>
      <c r="E9" s="65" t="s">
        <v>95</v>
      </c>
      <c r="F9">
        <v>2</v>
      </c>
      <c r="G9" s="66">
        <v>1.7999999999999998</v>
      </c>
    </row>
    <row r="10" spans="1:10" x14ac:dyDescent="0.35">
      <c r="A10" s="43" t="s">
        <v>26</v>
      </c>
      <c r="B10">
        <v>3601</v>
      </c>
      <c r="C10" s="43" t="s">
        <v>38</v>
      </c>
      <c r="D10" t="s">
        <v>161</v>
      </c>
      <c r="E10" s="65" t="s">
        <v>95</v>
      </c>
      <c r="F10">
        <v>3</v>
      </c>
      <c r="G10" s="66">
        <v>1.7999999999999998</v>
      </c>
    </row>
    <row r="11" spans="1:10" x14ac:dyDescent="0.35">
      <c r="A11" s="43" t="s">
        <v>26</v>
      </c>
      <c r="B11">
        <v>3601</v>
      </c>
      <c r="C11" s="43" t="s">
        <v>38</v>
      </c>
      <c r="D11" t="s">
        <v>161</v>
      </c>
      <c r="E11" s="65" t="s">
        <v>95</v>
      </c>
      <c r="F11">
        <v>4</v>
      </c>
      <c r="G11" s="66">
        <v>1.7999999999999998</v>
      </c>
    </row>
    <row r="12" spans="1:10" x14ac:dyDescent="0.35">
      <c r="A12" s="43" t="s">
        <v>26</v>
      </c>
      <c r="B12">
        <v>3601</v>
      </c>
      <c r="C12" s="43" t="s">
        <v>38</v>
      </c>
      <c r="D12" t="s">
        <v>161</v>
      </c>
      <c r="E12" s="65" t="s">
        <v>95</v>
      </c>
      <c r="F12">
        <v>5</v>
      </c>
      <c r="G12" s="66">
        <v>1.7999999999999998</v>
      </c>
    </row>
    <row r="13" spans="1:10" x14ac:dyDescent="0.35">
      <c r="A13" s="43" t="s">
        <v>26</v>
      </c>
      <c r="B13">
        <v>3601</v>
      </c>
      <c r="C13" s="43" t="s">
        <v>38</v>
      </c>
      <c r="D13" t="s">
        <v>161</v>
      </c>
      <c r="E13" s="65" t="s">
        <v>95</v>
      </c>
      <c r="F13">
        <v>6</v>
      </c>
      <c r="G13" s="66">
        <v>1.9</v>
      </c>
    </row>
    <row r="14" spans="1:10" x14ac:dyDescent="0.35">
      <c r="A14" s="43" t="s">
        <v>26</v>
      </c>
      <c r="B14">
        <v>3601</v>
      </c>
      <c r="C14" s="43" t="s">
        <v>38</v>
      </c>
      <c r="D14" t="s">
        <v>161</v>
      </c>
      <c r="E14" s="65" t="s">
        <v>95</v>
      </c>
      <c r="F14">
        <v>7</v>
      </c>
      <c r="G14" s="66">
        <v>1.9</v>
      </c>
    </row>
    <row r="15" spans="1:10" x14ac:dyDescent="0.35">
      <c r="A15" s="43" t="s">
        <v>26</v>
      </c>
      <c r="B15">
        <v>3601</v>
      </c>
      <c r="C15" s="43" t="s">
        <v>38</v>
      </c>
      <c r="D15" t="s">
        <v>161</v>
      </c>
      <c r="E15" s="65" t="s">
        <v>95</v>
      </c>
      <c r="F15">
        <v>8</v>
      </c>
      <c r="G15" s="66">
        <v>1.9</v>
      </c>
    </row>
    <row r="16" spans="1:10" x14ac:dyDescent="0.35">
      <c r="A16" s="43" t="s">
        <v>26</v>
      </c>
      <c r="B16">
        <v>3601</v>
      </c>
      <c r="C16" s="43" t="s">
        <v>38</v>
      </c>
      <c r="D16" t="s">
        <v>161</v>
      </c>
      <c r="E16" s="65" t="s">
        <v>95</v>
      </c>
      <c r="F16">
        <v>9</v>
      </c>
      <c r="G16" s="66">
        <v>2</v>
      </c>
    </row>
    <row r="17" spans="1:7" x14ac:dyDescent="0.35">
      <c r="A17" s="43" t="s">
        <v>26</v>
      </c>
      <c r="B17">
        <v>3601</v>
      </c>
      <c r="C17" s="43" t="s">
        <v>38</v>
      </c>
      <c r="D17" t="s">
        <v>161</v>
      </c>
      <c r="E17" s="65" t="s">
        <v>95</v>
      </c>
      <c r="F17">
        <v>10</v>
      </c>
      <c r="G17" s="66">
        <v>2</v>
      </c>
    </row>
    <row r="18" spans="1:7" x14ac:dyDescent="0.35">
      <c r="A18" s="43" t="s">
        <v>26</v>
      </c>
      <c r="B18">
        <v>3601</v>
      </c>
      <c r="C18" s="43" t="s">
        <v>38</v>
      </c>
      <c r="D18" t="s">
        <v>161</v>
      </c>
      <c r="E18" s="65" t="s">
        <v>95</v>
      </c>
      <c r="F18">
        <v>11</v>
      </c>
      <c r="G18" s="66">
        <v>2</v>
      </c>
    </row>
    <row r="19" spans="1:7" x14ac:dyDescent="0.35">
      <c r="A19" s="43" t="s">
        <v>26</v>
      </c>
      <c r="B19">
        <v>3601</v>
      </c>
      <c r="C19" s="43" t="s">
        <v>38</v>
      </c>
      <c r="D19" t="s">
        <v>161</v>
      </c>
      <c r="E19" s="65" t="s">
        <v>95</v>
      </c>
      <c r="F19">
        <v>12</v>
      </c>
      <c r="G19" s="66">
        <v>2</v>
      </c>
    </row>
    <row r="20" spans="1:7" x14ac:dyDescent="0.35">
      <c r="A20" s="43" t="s">
        <v>26</v>
      </c>
      <c r="B20">
        <v>3601</v>
      </c>
      <c r="C20" s="43" t="s">
        <v>38</v>
      </c>
      <c r="D20" t="s">
        <v>161</v>
      </c>
      <c r="E20" s="65" t="s">
        <v>95</v>
      </c>
      <c r="F20">
        <v>13</v>
      </c>
      <c r="G20" s="66">
        <v>2</v>
      </c>
    </row>
    <row r="21" spans="1:7" x14ac:dyDescent="0.35">
      <c r="A21" s="43" t="s">
        <v>26</v>
      </c>
      <c r="B21">
        <v>3601</v>
      </c>
      <c r="C21" s="43" t="s">
        <v>38</v>
      </c>
      <c r="D21" t="s">
        <v>161</v>
      </c>
      <c r="E21" s="65" t="s">
        <v>95</v>
      </c>
      <c r="F21">
        <v>14</v>
      </c>
      <c r="G21" s="66">
        <v>2</v>
      </c>
    </row>
    <row r="22" spans="1:7" x14ac:dyDescent="0.35">
      <c r="A22" s="43" t="s">
        <v>26</v>
      </c>
      <c r="B22">
        <v>3601</v>
      </c>
      <c r="C22" s="43" t="s">
        <v>38</v>
      </c>
      <c r="D22" t="s">
        <v>161</v>
      </c>
      <c r="E22" s="65" t="s">
        <v>95</v>
      </c>
      <c r="F22">
        <v>15</v>
      </c>
      <c r="G22" s="66">
        <v>2</v>
      </c>
    </row>
    <row r="23" spans="1:7" x14ac:dyDescent="0.35">
      <c r="A23" s="43" t="s">
        <v>26</v>
      </c>
      <c r="B23">
        <v>3601</v>
      </c>
      <c r="C23" s="43" t="s">
        <v>38</v>
      </c>
      <c r="D23" t="s">
        <v>161</v>
      </c>
      <c r="E23" s="65" t="s">
        <v>95</v>
      </c>
      <c r="F23">
        <v>16</v>
      </c>
      <c r="G23" s="66">
        <v>2</v>
      </c>
    </row>
    <row r="24" spans="1:7" x14ac:dyDescent="0.35">
      <c r="A24" s="43" t="s">
        <v>26</v>
      </c>
      <c r="B24">
        <v>3601</v>
      </c>
      <c r="C24" s="43" t="s">
        <v>38</v>
      </c>
      <c r="D24" t="s">
        <v>161</v>
      </c>
      <c r="E24" s="65" t="s">
        <v>95</v>
      </c>
      <c r="F24">
        <v>17</v>
      </c>
      <c r="G24" s="66">
        <v>2.1</v>
      </c>
    </row>
    <row r="25" spans="1:7" x14ac:dyDescent="0.35">
      <c r="A25" s="43" t="s">
        <v>26</v>
      </c>
      <c r="B25">
        <v>3601</v>
      </c>
      <c r="C25" s="43" t="s">
        <v>38</v>
      </c>
      <c r="D25" t="s">
        <v>161</v>
      </c>
      <c r="E25" s="65" t="s">
        <v>95</v>
      </c>
      <c r="F25">
        <v>18</v>
      </c>
      <c r="G25" s="66">
        <v>2.1</v>
      </c>
    </row>
    <row r="26" spans="1:7" x14ac:dyDescent="0.35">
      <c r="A26" s="43" t="s">
        <v>26</v>
      </c>
      <c r="B26">
        <v>3601</v>
      </c>
      <c r="C26" s="43" t="s">
        <v>38</v>
      </c>
      <c r="D26" t="s">
        <v>161</v>
      </c>
      <c r="E26" s="65" t="s">
        <v>95</v>
      </c>
      <c r="F26">
        <v>19</v>
      </c>
      <c r="G26" s="66">
        <v>2.1</v>
      </c>
    </row>
    <row r="27" spans="1:7" x14ac:dyDescent="0.35">
      <c r="A27" s="43" t="s">
        <v>26</v>
      </c>
      <c r="B27">
        <v>3601</v>
      </c>
      <c r="C27" s="43" t="s">
        <v>38</v>
      </c>
      <c r="D27" t="s">
        <v>161</v>
      </c>
      <c r="E27" s="65" t="s">
        <v>95</v>
      </c>
      <c r="F27">
        <v>20</v>
      </c>
      <c r="G27" s="66">
        <v>2.1</v>
      </c>
    </row>
    <row r="28" spans="1:7" x14ac:dyDescent="0.35">
      <c r="A28" s="43" t="s">
        <v>26</v>
      </c>
      <c r="B28">
        <v>3601</v>
      </c>
      <c r="C28" s="43" t="s">
        <v>38</v>
      </c>
      <c r="D28" t="s">
        <v>161</v>
      </c>
      <c r="E28" s="65" t="s">
        <v>95</v>
      </c>
      <c r="F28">
        <v>21</v>
      </c>
      <c r="G28" s="66">
        <v>2.1</v>
      </c>
    </row>
    <row r="29" spans="1:7" x14ac:dyDescent="0.35">
      <c r="A29" s="43" t="s">
        <v>26</v>
      </c>
      <c r="B29">
        <v>3601</v>
      </c>
      <c r="C29" s="43" t="s">
        <v>38</v>
      </c>
      <c r="D29" t="s">
        <v>161</v>
      </c>
      <c r="E29" s="65" t="s">
        <v>95</v>
      </c>
      <c r="F29">
        <v>22</v>
      </c>
      <c r="G29" s="66">
        <v>2.1</v>
      </c>
    </row>
    <row r="30" spans="1:7" x14ac:dyDescent="0.35">
      <c r="A30" s="43" t="s">
        <v>26</v>
      </c>
      <c r="B30">
        <v>3601</v>
      </c>
      <c r="C30" s="43" t="s">
        <v>38</v>
      </c>
      <c r="D30" t="s">
        <v>161</v>
      </c>
      <c r="E30" s="65" t="s">
        <v>95</v>
      </c>
      <c r="F30">
        <v>23</v>
      </c>
      <c r="G30" s="66">
        <v>2.1</v>
      </c>
    </row>
    <row r="31" spans="1:7" x14ac:dyDescent="0.35">
      <c r="A31" s="43" t="s">
        <v>26</v>
      </c>
      <c r="B31">
        <v>3601</v>
      </c>
      <c r="C31" s="43" t="s">
        <v>38</v>
      </c>
      <c r="D31" t="s">
        <v>161</v>
      </c>
      <c r="E31" s="65" t="s">
        <v>95</v>
      </c>
      <c r="F31">
        <v>24</v>
      </c>
      <c r="G31" s="66">
        <v>2.1999999999999997</v>
      </c>
    </row>
    <row r="32" spans="1:7" x14ac:dyDescent="0.35">
      <c r="A32" s="43" t="s">
        <v>26</v>
      </c>
      <c r="B32">
        <v>3601</v>
      </c>
      <c r="C32" s="43" t="s">
        <v>38</v>
      </c>
      <c r="D32" t="s">
        <v>161</v>
      </c>
      <c r="E32" s="65" t="s">
        <v>95</v>
      </c>
      <c r="F32">
        <v>25</v>
      </c>
      <c r="G32" s="66">
        <v>2.1999999999999997</v>
      </c>
    </row>
    <row r="33" spans="1:8" x14ac:dyDescent="0.35">
      <c r="A33" s="43" t="s">
        <v>26</v>
      </c>
      <c r="B33">
        <v>3601</v>
      </c>
      <c r="C33" s="43" t="s">
        <v>38</v>
      </c>
      <c r="D33" t="s">
        <v>161</v>
      </c>
      <c r="E33" s="65" t="s">
        <v>95</v>
      </c>
      <c r="F33">
        <v>26</v>
      </c>
      <c r="G33" s="66">
        <v>2.2999999999999998</v>
      </c>
    </row>
    <row r="34" spans="1:8" x14ac:dyDescent="0.35">
      <c r="A34" s="43" t="s">
        <v>26</v>
      </c>
      <c r="B34">
        <v>3601</v>
      </c>
      <c r="C34" s="43" t="s">
        <v>38</v>
      </c>
      <c r="D34" t="s">
        <v>161</v>
      </c>
      <c r="E34" s="65" t="s">
        <v>95</v>
      </c>
      <c r="F34">
        <v>27</v>
      </c>
      <c r="G34" s="66">
        <v>2.2999999999999998</v>
      </c>
    </row>
    <row r="35" spans="1:8" x14ac:dyDescent="0.35">
      <c r="A35" s="43" t="s">
        <v>26</v>
      </c>
      <c r="B35">
        <v>3601</v>
      </c>
      <c r="C35" s="43" t="s">
        <v>38</v>
      </c>
      <c r="D35" t="s">
        <v>161</v>
      </c>
      <c r="E35" s="65" t="s">
        <v>95</v>
      </c>
      <c r="F35">
        <v>28</v>
      </c>
      <c r="G35" s="66">
        <v>3</v>
      </c>
    </row>
    <row r="36" spans="1:8" x14ac:dyDescent="0.35">
      <c r="A36" s="43" t="s">
        <v>26</v>
      </c>
      <c r="B36">
        <v>3601</v>
      </c>
      <c r="C36" s="43" t="s">
        <v>38</v>
      </c>
      <c r="D36" t="s">
        <v>161</v>
      </c>
      <c r="E36" s="65" t="s">
        <v>95</v>
      </c>
      <c r="F36">
        <v>29</v>
      </c>
      <c r="G36" s="66">
        <v>3.3000000000000003</v>
      </c>
    </row>
    <row r="37" spans="1:8" x14ac:dyDescent="0.35">
      <c r="A37" s="43" t="s">
        <v>26</v>
      </c>
      <c r="B37">
        <v>3601</v>
      </c>
      <c r="C37" s="43" t="s">
        <v>38</v>
      </c>
      <c r="D37" t="s">
        <v>161</v>
      </c>
      <c r="E37" s="65" t="s">
        <v>95</v>
      </c>
      <c r="F37">
        <v>30</v>
      </c>
      <c r="G37" s="66">
        <v>3.5999999999999996</v>
      </c>
    </row>
    <row r="38" spans="1:8" x14ac:dyDescent="0.35">
      <c r="A38" s="43" t="s">
        <v>27</v>
      </c>
      <c r="B38">
        <v>3602</v>
      </c>
      <c r="C38" s="43" t="s">
        <v>38</v>
      </c>
      <c r="D38" t="s">
        <v>155</v>
      </c>
      <c r="E38" s="65" t="s">
        <v>142</v>
      </c>
      <c r="F38">
        <v>1</v>
      </c>
      <c r="G38" s="66">
        <v>5.5</v>
      </c>
      <c r="H38">
        <v>2</v>
      </c>
    </row>
    <row r="39" spans="1:8" x14ac:dyDescent="0.35">
      <c r="A39" s="43" t="s">
        <v>27</v>
      </c>
      <c r="B39">
        <v>3602</v>
      </c>
      <c r="C39" s="43" t="s">
        <v>38</v>
      </c>
      <c r="D39" t="s">
        <v>155</v>
      </c>
      <c r="E39" s="65" t="s">
        <v>142</v>
      </c>
      <c r="F39">
        <v>2</v>
      </c>
      <c r="G39" s="66">
        <v>4.5</v>
      </c>
      <c r="H39">
        <v>1</v>
      </c>
    </row>
    <row r="40" spans="1:8" x14ac:dyDescent="0.35">
      <c r="A40" s="43" t="s">
        <v>27</v>
      </c>
      <c r="B40">
        <v>3602</v>
      </c>
      <c r="C40" s="43" t="s">
        <v>38</v>
      </c>
      <c r="D40" t="s">
        <v>155</v>
      </c>
      <c r="E40" s="65" t="s">
        <v>142</v>
      </c>
      <c r="F40">
        <v>3</v>
      </c>
      <c r="G40" s="66">
        <v>4.5</v>
      </c>
      <c r="H40">
        <v>1</v>
      </c>
    </row>
    <row r="41" spans="1:8" x14ac:dyDescent="0.35">
      <c r="A41" s="43" t="s">
        <v>27</v>
      </c>
      <c r="B41">
        <v>3602</v>
      </c>
      <c r="C41" s="43" t="s">
        <v>38</v>
      </c>
      <c r="D41" t="s">
        <v>161</v>
      </c>
      <c r="E41" s="65" t="s">
        <v>95</v>
      </c>
      <c r="F41">
        <v>1</v>
      </c>
      <c r="G41" s="66">
        <v>2</v>
      </c>
    </row>
    <row r="42" spans="1:8" x14ac:dyDescent="0.35">
      <c r="A42" s="43" t="s">
        <v>27</v>
      </c>
      <c r="B42">
        <v>3602</v>
      </c>
      <c r="C42" s="43" t="s">
        <v>38</v>
      </c>
      <c r="D42" t="s">
        <v>161</v>
      </c>
      <c r="E42" s="65" t="s">
        <v>95</v>
      </c>
      <c r="F42">
        <v>2</v>
      </c>
      <c r="G42" s="66">
        <v>2</v>
      </c>
    </row>
    <row r="43" spans="1:8" x14ac:dyDescent="0.35">
      <c r="A43" s="43" t="s">
        <v>27</v>
      </c>
      <c r="B43">
        <v>3602</v>
      </c>
      <c r="C43" s="43" t="s">
        <v>38</v>
      </c>
      <c r="D43" t="s">
        <v>161</v>
      </c>
      <c r="E43" s="65" t="s">
        <v>95</v>
      </c>
      <c r="F43">
        <v>3</v>
      </c>
      <c r="G43" s="66">
        <v>2</v>
      </c>
    </row>
    <row r="44" spans="1:8" x14ac:dyDescent="0.35">
      <c r="A44" s="43" t="s">
        <v>27</v>
      </c>
      <c r="B44">
        <v>3602</v>
      </c>
      <c r="C44" s="43" t="s">
        <v>38</v>
      </c>
      <c r="D44" t="s">
        <v>161</v>
      </c>
      <c r="E44" s="65" t="s">
        <v>95</v>
      </c>
      <c r="F44">
        <v>4</v>
      </c>
      <c r="G44" s="66">
        <v>2</v>
      </c>
    </row>
    <row r="45" spans="1:8" x14ac:dyDescent="0.35">
      <c r="A45" s="43" t="s">
        <v>27</v>
      </c>
      <c r="B45">
        <v>3602</v>
      </c>
      <c r="C45" s="43" t="s">
        <v>38</v>
      </c>
      <c r="D45" t="s">
        <v>161</v>
      </c>
      <c r="E45" s="65" t="s">
        <v>95</v>
      </c>
      <c r="F45">
        <v>5</v>
      </c>
      <c r="G45" s="66">
        <v>2.1</v>
      </c>
    </row>
    <row r="46" spans="1:8" x14ac:dyDescent="0.35">
      <c r="A46" s="43" t="s">
        <v>27</v>
      </c>
      <c r="B46">
        <v>3602</v>
      </c>
      <c r="C46" s="43" t="s">
        <v>38</v>
      </c>
      <c r="D46" t="s">
        <v>161</v>
      </c>
      <c r="E46" s="65" t="s">
        <v>95</v>
      </c>
      <c r="F46">
        <v>6</v>
      </c>
      <c r="G46" s="66">
        <v>2.1</v>
      </c>
    </row>
    <row r="47" spans="1:8" x14ac:dyDescent="0.35">
      <c r="A47" s="43" t="s">
        <v>27</v>
      </c>
      <c r="B47">
        <v>3602</v>
      </c>
      <c r="C47" s="43" t="s">
        <v>38</v>
      </c>
      <c r="D47" t="s">
        <v>161</v>
      </c>
      <c r="E47" s="65" t="s">
        <v>95</v>
      </c>
      <c r="F47">
        <v>7</v>
      </c>
      <c r="G47" s="66">
        <v>2.1</v>
      </c>
    </row>
    <row r="48" spans="1:8" x14ac:dyDescent="0.35">
      <c r="A48" s="43" t="s">
        <v>27</v>
      </c>
      <c r="B48">
        <v>3602</v>
      </c>
      <c r="C48" s="43" t="s">
        <v>38</v>
      </c>
      <c r="D48" t="s">
        <v>161</v>
      </c>
      <c r="E48" s="65" t="s">
        <v>95</v>
      </c>
      <c r="F48">
        <v>8</v>
      </c>
      <c r="G48" s="66">
        <v>2.1999999999999997</v>
      </c>
    </row>
    <row r="49" spans="1:7" x14ac:dyDescent="0.35">
      <c r="A49" s="43" t="s">
        <v>27</v>
      </c>
      <c r="B49">
        <v>3602</v>
      </c>
      <c r="C49" s="43" t="s">
        <v>38</v>
      </c>
      <c r="D49" t="s">
        <v>161</v>
      </c>
      <c r="E49" s="65" t="s">
        <v>95</v>
      </c>
      <c r="F49">
        <v>9</v>
      </c>
      <c r="G49" s="66">
        <v>2.1999999999999997</v>
      </c>
    </row>
    <row r="50" spans="1:7" x14ac:dyDescent="0.35">
      <c r="A50" s="43" t="s">
        <v>27</v>
      </c>
      <c r="B50">
        <v>3602</v>
      </c>
      <c r="C50" s="43" t="s">
        <v>38</v>
      </c>
      <c r="D50" t="s">
        <v>161</v>
      </c>
      <c r="E50" s="65" t="s">
        <v>95</v>
      </c>
      <c r="F50">
        <v>10</v>
      </c>
      <c r="G50" s="66">
        <v>2.1999999999999997</v>
      </c>
    </row>
    <row r="51" spans="1:7" x14ac:dyDescent="0.35">
      <c r="A51" s="43" t="s">
        <v>27</v>
      </c>
      <c r="B51">
        <v>3602</v>
      </c>
      <c r="C51" s="43" t="s">
        <v>38</v>
      </c>
      <c r="D51" t="s">
        <v>161</v>
      </c>
      <c r="E51" s="65" t="s">
        <v>95</v>
      </c>
      <c r="F51">
        <v>11</v>
      </c>
      <c r="G51" s="66">
        <v>2.1999999999999997</v>
      </c>
    </row>
    <row r="52" spans="1:7" x14ac:dyDescent="0.35">
      <c r="A52" s="43" t="s">
        <v>27</v>
      </c>
      <c r="B52">
        <v>3602</v>
      </c>
      <c r="C52" s="43" t="s">
        <v>38</v>
      </c>
      <c r="D52" t="s">
        <v>161</v>
      </c>
      <c r="E52" s="65" t="s">
        <v>95</v>
      </c>
      <c r="F52">
        <v>12</v>
      </c>
      <c r="G52" s="66">
        <v>2.2999999999999998</v>
      </c>
    </row>
    <row r="53" spans="1:7" x14ac:dyDescent="0.35">
      <c r="A53" s="43" t="s">
        <v>27</v>
      </c>
      <c r="B53">
        <v>3602</v>
      </c>
      <c r="C53" s="43" t="s">
        <v>38</v>
      </c>
      <c r="D53" t="s">
        <v>161</v>
      </c>
      <c r="E53" s="65" t="s">
        <v>95</v>
      </c>
      <c r="F53">
        <v>13</v>
      </c>
      <c r="G53" s="66">
        <v>2.2999999999999998</v>
      </c>
    </row>
    <row r="54" spans="1:7" x14ac:dyDescent="0.35">
      <c r="A54" s="43" t="s">
        <v>27</v>
      </c>
      <c r="B54">
        <v>3602</v>
      </c>
      <c r="C54" s="43" t="s">
        <v>38</v>
      </c>
      <c r="D54" t="s">
        <v>161</v>
      </c>
      <c r="E54" s="65" t="s">
        <v>95</v>
      </c>
      <c r="F54">
        <v>14</v>
      </c>
      <c r="G54" s="66">
        <v>2.2999999999999998</v>
      </c>
    </row>
    <row r="55" spans="1:7" x14ac:dyDescent="0.35">
      <c r="A55" s="43" t="s">
        <v>27</v>
      </c>
      <c r="B55">
        <v>3602</v>
      </c>
      <c r="C55" s="43" t="s">
        <v>38</v>
      </c>
      <c r="D55" t="s">
        <v>161</v>
      </c>
      <c r="E55" s="65" t="s">
        <v>95</v>
      </c>
      <c r="F55">
        <v>15</v>
      </c>
      <c r="G55" s="66">
        <v>2.7</v>
      </c>
    </row>
    <row r="56" spans="1:7" x14ac:dyDescent="0.35">
      <c r="A56" s="43" t="s">
        <v>27</v>
      </c>
      <c r="B56">
        <v>3602</v>
      </c>
      <c r="C56" s="43" t="s">
        <v>38</v>
      </c>
      <c r="D56" t="s">
        <v>161</v>
      </c>
      <c r="E56" s="65" t="s">
        <v>95</v>
      </c>
      <c r="F56">
        <v>16</v>
      </c>
      <c r="G56" s="66">
        <v>2.7</v>
      </c>
    </row>
    <row r="57" spans="1:7" x14ac:dyDescent="0.35">
      <c r="A57" s="43" t="s">
        <v>27</v>
      </c>
      <c r="B57">
        <v>3602</v>
      </c>
      <c r="C57" s="43" t="s">
        <v>38</v>
      </c>
      <c r="D57" t="s">
        <v>161</v>
      </c>
      <c r="E57" s="65" t="s">
        <v>95</v>
      </c>
      <c r="F57">
        <v>17</v>
      </c>
      <c r="G57" s="66">
        <v>2.7</v>
      </c>
    </row>
    <row r="58" spans="1:7" x14ac:dyDescent="0.35">
      <c r="A58" s="43" t="s">
        <v>27</v>
      </c>
      <c r="B58">
        <v>3602</v>
      </c>
      <c r="C58" s="43" t="s">
        <v>38</v>
      </c>
      <c r="D58" t="s">
        <v>161</v>
      </c>
      <c r="E58" s="65" t="s">
        <v>95</v>
      </c>
      <c r="F58">
        <v>18</v>
      </c>
      <c r="G58" s="66">
        <v>2.7</v>
      </c>
    </row>
    <row r="59" spans="1:7" x14ac:dyDescent="0.35">
      <c r="A59" s="43" t="s">
        <v>27</v>
      </c>
      <c r="B59">
        <v>3602</v>
      </c>
      <c r="C59" s="43" t="s">
        <v>38</v>
      </c>
      <c r="D59" t="s">
        <v>161</v>
      </c>
      <c r="E59" s="65" t="s">
        <v>95</v>
      </c>
      <c r="F59">
        <v>19</v>
      </c>
      <c r="G59" s="66">
        <v>2.8000000000000003</v>
      </c>
    </row>
    <row r="60" spans="1:7" x14ac:dyDescent="0.35">
      <c r="A60" s="43" t="s">
        <v>27</v>
      </c>
      <c r="B60">
        <v>3602</v>
      </c>
      <c r="C60" s="43" t="s">
        <v>38</v>
      </c>
      <c r="D60" t="s">
        <v>161</v>
      </c>
      <c r="E60" s="65" t="s">
        <v>95</v>
      </c>
      <c r="F60">
        <v>20</v>
      </c>
      <c r="G60" s="66">
        <v>3</v>
      </c>
    </row>
    <row r="61" spans="1:7" x14ac:dyDescent="0.35">
      <c r="A61" s="43" t="s">
        <v>27</v>
      </c>
      <c r="B61">
        <v>3602</v>
      </c>
      <c r="C61" s="43" t="s">
        <v>38</v>
      </c>
      <c r="D61" t="s">
        <v>161</v>
      </c>
      <c r="E61" s="65" t="s">
        <v>95</v>
      </c>
      <c r="F61">
        <v>21</v>
      </c>
      <c r="G61" s="66">
        <v>3</v>
      </c>
    </row>
    <row r="62" spans="1:7" x14ac:dyDescent="0.35">
      <c r="A62" s="43" t="s">
        <v>27</v>
      </c>
      <c r="B62">
        <v>3602</v>
      </c>
      <c r="C62" s="43" t="s">
        <v>38</v>
      </c>
      <c r="D62" t="s">
        <v>161</v>
      </c>
      <c r="E62" s="65" t="s">
        <v>95</v>
      </c>
      <c r="F62">
        <v>22</v>
      </c>
      <c r="G62" s="66">
        <v>3</v>
      </c>
    </row>
    <row r="63" spans="1:7" x14ac:dyDescent="0.35">
      <c r="A63" s="43" t="s">
        <v>27</v>
      </c>
      <c r="B63">
        <v>3602</v>
      </c>
      <c r="C63" s="43" t="s">
        <v>38</v>
      </c>
      <c r="D63" t="s">
        <v>161</v>
      </c>
      <c r="E63" s="65" t="s">
        <v>95</v>
      </c>
      <c r="F63">
        <v>23</v>
      </c>
      <c r="G63" s="66">
        <v>3.1</v>
      </c>
    </row>
    <row r="64" spans="1:7" x14ac:dyDescent="0.35">
      <c r="A64" s="43" t="s">
        <v>27</v>
      </c>
      <c r="B64">
        <v>3602</v>
      </c>
      <c r="C64" s="43" t="s">
        <v>38</v>
      </c>
      <c r="D64" t="s">
        <v>161</v>
      </c>
      <c r="E64" s="65" t="s">
        <v>95</v>
      </c>
      <c r="F64">
        <v>24</v>
      </c>
      <c r="G64" s="66">
        <v>3.1</v>
      </c>
    </row>
    <row r="65" spans="1:7" x14ac:dyDescent="0.35">
      <c r="A65" s="43" t="s">
        <v>27</v>
      </c>
      <c r="B65">
        <v>3602</v>
      </c>
      <c r="C65" s="43" t="s">
        <v>38</v>
      </c>
      <c r="D65" t="s">
        <v>161</v>
      </c>
      <c r="E65" s="65" t="s">
        <v>95</v>
      </c>
      <c r="F65">
        <v>25</v>
      </c>
      <c r="G65" s="66">
        <v>3.1</v>
      </c>
    </row>
    <row r="66" spans="1:7" x14ac:dyDescent="0.35">
      <c r="A66" s="43" t="s">
        <v>27</v>
      </c>
      <c r="B66">
        <v>3602</v>
      </c>
      <c r="C66" s="43" t="s">
        <v>38</v>
      </c>
      <c r="D66" t="s">
        <v>161</v>
      </c>
      <c r="E66" s="65" t="s">
        <v>95</v>
      </c>
      <c r="F66">
        <v>26</v>
      </c>
      <c r="G66" s="66">
        <v>3.3000000000000003</v>
      </c>
    </row>
    <row r="67" spans="1:7" x14ac:dyDescent="0.35">
      <c r="A67" s="43" t="s">
        <v>27</v>
      </c>
      <c r="B67">
        <v>3602</v>
      </c>
      <c r="C67" s="43" t="s">
        <v>38</v>
      </c>
      <c r="D67" t="s">
        <v>161</v>
      </c>
      <c r="E67" s="65" t="s">
        <v>95</v>
      </c>
      <c r="F67">
        <v>27</v>
      </c>
      <c r="G67" s="66">
        <v>3.3000000000000003</v>
      </c>
    </row>
    <row r="68" spans="1:7" x14ac:dyDescent="0.35">
      <c r="A68" s="43" t="s">
        <v>27</v>
      </c>
      <c r="B68">
        <v>3602</v>
      </c>
      <c r="C68" s="43" t="s">
        <v>38</v>
      </c>
      <c r="D68" t="s">
        <v>161</v>
      </c>
      <c r="E68" s="65" t="s">
        <v>95</v>
      </c>
      <c r="F68">
        <v>28</v>
      </c>
      <c r="G68" s="66">
        <v>3.3000000000000003</v>
      </c>
    </row>
    <row r="69" spans="1:7" x14ac:dyDescent="0.35">
      <c r="A69" s="43" t="s">
        <v>27</v>
      </c>
      <c r="B69">
        <v>3602</v>
      </c>
      <c r="C69" s="43" t="s">
        <v>38</v>
      </c>
      <c r="D69" t="s">
        <v>161</v>
      </c>
      <c r="E69" s="65" t="s">
        <v>95</v>
      </c>
      <c r="F69">
        <v>29</v>
      </c>
      <c r="G69" s="66">
        <v>3.5000000000000004</v>
      </c>
    </row>
    <row r="70" spans="1:7" x14ac:dyDescent="0.35">
      <c r="A70" s="43" t="s">
        <v>27</v>
      </c>
      <c r="B70">
        <v>3602</v>
      </c>
      <c r="C70" s="43" t="s">
        <v>38</v>
      </c>
      <c r="D70" t="s">
        <v>161</v>
      </c>
      <c r="E70" s="65" t="s">
        <v>95</v>
      </c>
      <c r="F70">
        <v>30</v>
      </c>
      <c r="G70" s="66">
        <v>3.5999999999999996</v>
      </c>
    </row>
    <row r="71" spans="1:7" x14ac:dyDescent="0.35">
      <c r="A71" s="43" t="s">
        <v>27</v>
      </c>
      <c r="B71">
        <v>3602</v>
      </c>
      <c r="C71" s="43" t="s">
        <v>38</v>
      </c>
      <c r="D71" t="s">
        <v>161</v>
      </c>
      <c r="E71" s="47" t="s">
        <v>88</v>
      </c>
      <c r="F71">
        <v>1</v>
      </c>
      <c r="G71" s="66">
        <v>3.3000000000000003</v>
      </c>
    </row>
    <row r="72" spans="1:7" x14ac:dyDescent="0.35">
      <c r="A72" s="43" t="s">
        <v>27</v>
      </c>
      <c r="B72">
        <v>3602</v>
      </c>
      <c r="C72" s="43" t="s">
        <v>38</v>
      </c>
      <c r="D72" t="s">
        <v>161</v>
      </c>
      <c r="E72" s="47" t="s">
        <v>88</v>
      </c>
      <c r="F72">
        <v>2</v>
      </c>
      <c r="G72" s="66">
        <v>3.3000000000000003</v>
      </c>
    </row>
    <row r="73" spans="1:7" x14ac:dyDescent="0.35">
      <c r="A73" s="43" t="s">
        <v>27</v>
      </c>
      <c r="B73">
        <v>3602</v>
      </c>
      <c r="C73" s="43" t="s">
        <v>38</v>
      </c>
      <c r="D73" t="s">
        <v>161</v>
      </c>
      <c r="E73" s="47" t="s">
        <v>88</v>
      </c>
      <c r="F73">
        <v>3</v>
      </c>
      <c r="G73" s="66">
        <v>3.3000000000000003</v>
      </c>
    </row>
    <row r="74" spans="1:7" x14ac:dyDescent="0.35">
      <c r="A74" s="43" t="s">
        <v>27</v>
      </c>
      <c r="B74">
        <v>3602</v>
      </c>
      <c r="C74" s="43" t="s">
        <v>38</v>
      </c>
      <c r="D74" t="s">
        <v>161</v>
      </c>
      <c r="E74" s="47" t="s">
        <v>88</v>
      </c>
      <c r="F74">
        <v>4</v>
      </c>
      <c r="G74" s="66">
        <v>3.4000000000000004</v>
      </c>
    </row>
    <row r="75" spans="1:7" x14ac:dyDescent="0.35">
      <c r="A75" s="43" t="s">
        <v>27</v>
      </c>
      <c r="B75">
        <v>3602</v>
      </c>
      <c r="C75" s="43" t="s">
        <v>38</v>
      </c>
      <c r="D75" t="s">
        <v>161</v>
      </c>
      <c r="E75" s="47" t="s">
        <v>88</v>
      </c>
      <c r="F75">
        <v>5</v>
      </c>
      <c r="G75" s="66">
        <v>3.5000000000000004</v>
      </c>
    </row>
    <row r="76" spans="1:7" x14ac:dyDescent="0.35">
      <c r="A76" s="43" t="s">
        <v>27</v>
      </c>
      <c r="B76">
        <v>3602</v>
      </c>
      <c r="C76" s="43" t="s">
        <v>38</v>
      </c>
      <c r="D76" t="s">
        <v>161</v>
      </c>
      <c r="E76" s="47" t="s">
        <v>88</v>
      </c>
      <c r="F76">
        <v>6</v>
      </c>
      <c r="G76" s="66">
        <v>3.5000000000000004</v>
      </c>
    </row>
    <row r="77" spans="1:7" x14ac:dyDescent="0.35">
      <c r="A77" s="43" t="s">
        <v>27</v>
      </c>
      <c r="B77">
        <v>3602</v>
      </c>
      <c r="C77" s="43" t="s">
        <v>38</v>
      </c>
      <c r="D77" t="s">
        <v>161</v>
      </c>
      <c r="E77" s="47" t="s">
        <v>88</v>
      </c>
      <c r="F77">
        <v>7</v>
      </c>
      <c r="G77" s="66">
        <v>3.5999999999999996</v>
      </c>
    </row>
    <row r="78" spans="1:7" x14ac:dyDescent="0.35">
      <c r="A78" s="43" t="s">
        <v>27</v>
      </c>
      <c r="B78">
        <v>3602</v>
      </c>
      <c r="C78" s="43" t="s">
        <v>38</v>
      </c>
      <c r="D78" t="s">
        <v>161</v>
      </c>
      <c r="E78" s="47" t="s">
        <v>88</v>
      </c>
      <c r="F78">
        <v>8</v>
      </c>
      <c r="G78" s="66">
        <v>3.5999999999999996</v>
      </c>
    </row>
    <row r="79" spans="1:7" x14ac:dyDescent="0.35">
      <c r="A79" s="43" t="s">
        <v>27</v>
      </c>
      <c r="B79">
        <v>3602</v>
      </c>
      <c r="C79" s="43" t="s">
        <v>38</v>
      </c>
      <c r="D79" t="s">
        <v>161</v>
      </c>
      <c r="E79" s="47" t="s">
        <v>88</v>
      </c>
      <c r="F79">
        <v>9</v>
      </c>
      <c r="G79" s="66">
        <v>3.5999999999999996</v>
      </c>
    </row>
    <row r="80" spans="1:7" x14ac:dyDescent="0.35">
      <c r="A80" s="43" t="s">
        <v>27</v>
      </c>
      <c r="B80">
        <v>3602</v>
      </c>
      <c r="C80" s="43" t="s">
        <v>38</v>
      </c>
      <c r="D80" t="s">
        <v>161</v>
      </c>
      <c r="E80" s="47" t="s">
        <v>88</v>
      </c>
      <c r="F80">
        <v>10</v>
      </c>
      <c r="G80" s="66">
        <v>3.6999999999999997</v>
      </c>
    </row>
    <row r="81" spans="1:7" x14ac:dyDescent="0.35">
      <c r="A81" s="43" t="s">
        <v>27</v>
      </c>
      <c r="B81">
        <v>3602</v>
      </c>
      <c r="C81" s="43" t="s">
        <v>38</v>
      </c>
      <c r="D81" t="s">
        <v>161</v>
      </c>
      <c r="E81" s="47" t="s">
        <v>88</v>
      </c>
      <c r="F81">
        <v>11</v>
      </c>
      <c r="G81" s="66">
        <v>3.6999999999999997</v>
      </c>
    </row>
    <row r="82" spans="1:7" x14ac:dyDescent="0.35">
      <c r="A82" s="43" t="s">
        <v>27</v>
      </c>
      <c r="B82">
        <v>3602</v>
      </c>
      <c r="C82" s="43" t="s">
        <v>38</v>
      </c>
      <c r="D82" t="s">
        <v>161</v>
      </c>
      <c r="E82" s="47" t="s">
        <v>88</v>
      </c>
      <c r="F82">
        <v>12</v>
      </c>
      <c r="G82" s="66">
        <v>3.6999999999999997</v>
      </c>
    </row>
    <row r="83" spans="1:7" x14ac:dyDescent="0.35">
      <c r="A83" s="43" t="s">
        <v>27</v>
      </c>
      <c r="B83">
        <v>3602</v>
      </c>
      <c r="C83" s="43" t="s">
        <v>38</v>
      </c>
      <c r="D83" t="s">
        <v>161</v>
      </c>
      <c r="E83" s="47" t="s">
        <v>88</v>
      </c>
      <c r="F83">
        <v>13</v>
      </c>
      <c r="G83" s="66">
        <v>3.6999999999999997</v>
      </c>
    </row>
    <row r="84" spans="1:7" x14ac:dyDescent="0.35">
      <c r="A84" s="43" t="s">
        <v>27</v>
      </c>
      <c r="B84">
        <v>3602</v>
      </c>
      <c r="C84" s="43" t="s">
        <v>38</v>
      </c>
      <c r="D84" t="s">
        <v>161</v>
      </c>
      <c r="E84" s="47" t="s">
        <v>88</v>
      </c>
      <c r="F84">
        <v>14</v>
      </c>
      <c r="G84" s="66">
        <v>3.6999999999999997</v>
      </c>
    </row>
    <row r="85" spans="1:7" x14ac:dyDescent="0.35">
      <c r="A85" s="43" t="s">
        <v>27</v>
      </c>
      <c r="B85">
        <v>3602</v>
      </c>
      <c r="C85" s="43" t="s">
        <v>38</v>
      </c>
      <c r="D85" t="s">
        <v>161</v>
      </c>
      <c r="E85" s="47" t="s">
        <v>88</v>
      </c>
      <c r="F85">
        <v>15</v>
      </c>
      <c r="G85" s="66">
        <v>3.6999999999999997</v>
      </c>
    </row>
    <row r="86" spans="1:7" x14ac:dyDescent="0.35">
      <c r="A86" s="43" t="s">
        <v>27</v>
      </c>
      <c r="B86">
        <v>3602</v>
      </c>
      <c r="C86" s="43" t="s">
        <v>38</v>
      </c>
      <c r="D86" t="s">
        <v>161</v>
      </c>
      <c r="E86" s="47" t="s">
        <v>88</v>
      </c>
      <c r="F86">
        <v>16</v>
      </c>
      <c r="G86" s="66">
        <v>3.6999999999999997</v>
      </c>
    </row>
    <row r="87" spans="1:7" x14ac:dyDescent="0.35">
      <c r="A87" s="43" t="s">
        <v>27</v>
      </c>
      <c r="B87">
        <v>3602</v>
      </c>
      <c r="C87" s="43" t="s">
        <v>38</v>
      </c>
      <c r="D87" t="s">
        <v>161</v>
      </c>
      <c r="E87" s="47" t="s">
        <v>88</v>
      </c>
      <c r="F87">
        <v>17</v>
      </c>
      <c r="G87" s="66">
        <v>3.8</v>
      </c>
    </row>
    <row r="88" spans="1:7" x14ac:dyDescent="0.35">
      <c r="A88" s="43" t="s">
        <v>27</v>
      </c>
      <c r="B88">
        <v>3602</v>
      </c>
      <c r="C88" s="43" t="s">
        <v>38</v>
      </c>
      <c r="D88" t="s">
        <v>161</v>
      </c>
      <c r="E88" s="47" t="s">
        <v>88</v>
      </c>
      <c r="F88">
        <v>18</v>
      </c>
      <c r="G88" s="66">
        <v>3.8</v>
      </c>
    </row>
    <row r="89" spans="1:7" x14ac:dyDescent="0.35">
      <c r="A89" s="43" t="s">
        <v>27</v>
      </c>
      <c r="B89">
        <v>3602</v>
      </c>
      <c r="C89" s="43" t="s">
        <v>38</v>
      </c>
      <c r="D89" t="s">
        <v>161</v>
      </c>
      <c r="E89" s="47" t="s">
        <v>88</v>
      </c>
      <c r="F89">
        <v>19</v>
      </c>
      <c r="G89" s="66">
        <v>3.8</v>
      </c>
    </row>
    <row r="90" spans="1:7" x14ac:dyDescent="0.35">
      <c r="A90" s="43" t="s">
        <v>27</v>
      </c>
      <c r="B90">
        <v>3602</v>
      </c>
      <c r="C90" s="43" t="s">
        <v>38</v>
      </c>
      <c r="D90" t="s">
        <v>161</v>
      </c>
      <c r="E90" s="47" t="s">
        <v>88</v>
      </c>
      <c r="F90">
        <v>20</v>
      </c>
      <c r="G90" s="66">
        <v>3.8</v>
      </c>
    </row>
    <row r="91" spans="1:7" x14ac:dyDescent="0.35">
      <c r="A91" s="43" t="s">
        <v>27</v>
      </c>
      <c r="B91">
        <v>3602</v>
      </c>
      <c r="C91" s="43" t="s">
        <v>38</v>
      </c>
      <c r="D91" t="s">
        <v>161</v>
      </c>
      <c r="E91" s="47" t="s">
        <v>88</v>
      </c>
      <c r="F91">
        <v>21</v>
      </c>
      <c r="G91" s="66">
        <v>3.9</v>
      </c>
    </row>
    <row r="92" spans="1:7" x14ac:dyDescent="0.35">
      <c r="A92" s="43" t="s">
        <v>27</v>
      </c>
      <c r="B92">
        <v>3602</v>
      </c>
      <c r="C92" s="43" t="s">
        <v>38</v>
      </c>
      <c r="D92" t="s">
        <v>161</v>
      </c>
      <c r="E92" s="47" t="s">
        <v>88</v>
      </c>
      <c r="F92">
        <v>22</v>
      </c>
      <c r="G92" s="66">
        <v>3.9</v>
      </c>
    </row>
    <row r="93" spans="1:7" x14ac:dyDescent="0.35">
      <c r="A93" s="43" t="s">
        <v>27</v>
      </c>
      <c r="B93">
        <v>3602</v>
      </c>
      <c r="C93" s="43" t="s">
        <v>38</v>
      </c>
      <c r="D93" t="s">
        <v>161</v>
      </c>
      <c r="E93" s="47" t="s">
        <v>88</v>
      </c>
      <c r="F93">
        <v>23</v>
      </c>
      <c r="G93" s="66">
        <v>4</v>
      </c>
    </row>
    <row r="94" spans="1:7" x14ac:dyDescent="0.35">
      <c r="A94" s="43" t="s">
        <v>27</v>
      </c>
      <c r="B94">
        <v>3602</v>
      </c>
      <c r="C94" s="43" t="s">
        <v>38</v>
      </c>
      <c r="D94" t="s">
        <v>161</v>
      </c>
      <c r="E94" s="47" t="s">
        <v>88</v>
      </c>
      <c r="F94">
        <v>24</v>
      </c>
      <c r="G94" s="66">
        <v>4</v>
      </c>
    </row>
    <row r="95" spans="1:7" x14ac:dyDescent="0.35">
      <c r="A95" s="43" t="s">
        <v>27</v>
      </c>
      <c r="B95">
        <v>3602</v>
      </c>
      <c r="C95" s="43" t="s">
        <v>38</v>
      </c>
      <c r="D95" t="s">
        <v>161</v>
      </c>
      <c r="E95" s="47" t="s">
        <v>88</v>
      </c>
      <c r="F95">
        <v>25</v>
      </c>
      <c r="G95" s="66">
        <v>4</v>
      </c>
    </row>
    <row r="96" spans="1:7" x14ac:dyDescent="0.35">
      <c r="A96" s="43" t="s">
        <v>27</v>
      </c>
      <c r="B96">
        <v>3602</v>
      </c>
      <c r="C96" s="43" t="s">
        <v>38</v>
      </c>
      <c r="D96" t="s">
        <v>161</v>
      </c>
      <c r="E96" s="47" t="s">
        <v>88</v>
      </c>
      <c r="F96">
        <v>26</v>
      </c>
      <c r="G96" s="66">
        <v>4</v>
      </c>
    </row>
    <row r="97" spans="1:8" x14ac:dyDescent="0.35">
      <c r="A97" s="43" t="s">
        <v>27</v>
      </c>
      <c r="B97">
        <v>3602</v>
      </c>
      <c r="C97" s="43" t="s">
        <v>38</v>
      </c>
      <c r="D97" t="s">
        <v>161</v>
      </c>
      <c r="E97" s="47" t="s">
        <v>88</v>
      </c>
      <c r="F97">
        <v>27</v>
      </c>
      <c r="G97" s="66">
        <v>4</v>
      </c>
    </row>
    <row r="98" spans="1:8" x14ac:dyDescent="0.35">
      <c r="A98" s="43" t="s">
        <v>27</v>
      </c>
      <c r="B98">
        <v>3602</v>
      </c>
      <c r="C98" s="43" t="s">
        <v>38</v>
      </c>
      <c r="D98" t="s">
        <v>161</v>
      </c>
      <c r="E98" s="47" t="s">
        <v>88</v>
      </c>
      <c r="F98">
        <v>28</v>
      </c>
      <c r="G98" s="66">
        <v>4.1000000000000005</v>
      </c>
    </row>
    <row r="99" spans="1:8" x14ac:dyDescent="0.35">
      <c r="A99" s="43" t="s">
        <v>27</v>
      </c>
      <c r="B99">
        <v>3602</v>
      </c>
      <c r="C99" s="43" t="s">
        <v>38</v>
      </c>
      <c r="D99" t="s">
        <v>161</v>
      </c>
      <c r="E99" s="47" t="s">
        <v>88</v>
      </c>
      <c r="F99">
        <v>29</v>
      </c>
      <c r="G99" s="66">
        <v>4.2</v>
      </c>
    </row>
    <row r="100" spans="1:8" x14ac:dyDescent="0.35">
      <c r="A100" s="43" t="s">
        <v>27</v>
      </c>
      <c r="B100">
        <v>3602</v>
      </c>
      <c r="C100" s="43" t="s">
        <v>38</v>
      </c>
      <c r="D100" t="s">
        <v>161</v>
      </c>
      <c r="E100" s="47" t="s">
        <v>88</v>
      </c>
      <c r="F100">
        <v>30</v>
      </c>
      <c r="G100" s="66">
        <v>4.2</v>
      </c>
    </row>
    <row r="101" spans="1:8" x14ac:dyDescent="0.35">
      <c r="A101" s="43" t="s">
        <v>28</v>
      </c>
      <c r="B101">
        <v>3603</v>
      </c>
      <c r="C101" s="43" t="s">
        <v>37</v>
      </c>
      <c r="D101" t="s">
        <v>155</v>
      </c>
      <c r="E101" s="65" t="s">
        <v>162</v>
      </c>
      <c r="F101">
        <v>1</v>
      </c>
      <c r="H101">
        <v>20</v>
      </c>
    </row>
    <row r="102" spans="1:8" x14ac:dyDescent="0.35">
      <c r="A102" s="43" t="s">
        <v>28</v>
      </c>
      <c r="B102">
        <v>3603</v>
      </c>
      <c r="C102" s="43" t="s">
        <v>37</v>
      </c>
      <c r="D102" t="s">
        <v>155</v>
      </c>
      <c r="E102" s="65" t="s">
        <v>112</v>
      </c>
      <c r="F102">
        <v>1</v>
      </c>
      <c r="H102">
        <v>2</v>
      </c>
    </row>
    <row r="103" spans="1:8" x14ac:dyDescent="0.35">
      <c r="A103" s="43" t="s">
        <v>28</v>
      </c>
      <c r="B103">
        <v>3603</v>
      </c>
      <c r="C103" s="43" t="s">
        <v>37</v>
      </c>
      <c r="D103" t="s">
        <v>155</v>
      </c>
      <c r="E103" s="65" t="s">
        <v>150</v>
      </c>
      <c r="F103">
        <v>1</v>
      </c>
      <c r="G103" s="66">
        <v>4</v>
      </c>
      <c r="H103" s="66">
        <v>0.5</v>
      </c>
    </row>
    <row r="104" spans="1:8" x14ac:dyDescent="0.35">
      <c r="A104" s="43" t="s">
        <v>28</v>
      </c>
      <c r="B104">
        <v>3603</v>
      </c>
      <c r="C104" s="43" t="s">
        <v>37</v>
      </c>
      <c r="D104" t="s">
        <v>161</v>
      </c>
      <c r="E104" s="65" t="s">
        <v>95</v>
      </c>
      <c r="F104">
        <v>1</v>
      </c>
      <c r="G104" s="66">
        <v>1.5</v>
      </c>
    </row>
    <row r="105" spans="1:8" x14ac:dyDescent="0.35">
      <c r="A105" s="43" t="s">
        <v>28</v>
      </c>
      <c r="B105">
        <v>3603</v>
      </c>
      <c r="C105" s="43" t="s">
        <v>37</v>
      </c>
      <c r="D105" t="s">
        <v>161</v>
      </c>
      <c r="E105" s="65" t="s">
        <v>95</v>
      </c>
      <c r="F105">
        <v>2</v>
      </c>
      <c r="G105" s="66">
        <v>1.7000000000000002</v>
      </c>
    </row>
    <row r="106" spans="1:8" x14ac:dyDescent="0.35">
      <c r="A106" s="43" t="s">
        <v>28</v>
      </c>
      <c r="B106">
        <v>3603</v>
      </c>
      <c r="C106" s="43" t="s">
        <v>37</v>
      </c>
      <c r="D106" t="s">
        <v>161</v>
      </c>
      <c r="E106" s="65" t="s">
        <v>95</v>
      </c>
      <c r="F106">
        <v>3</v>
      </c>
      <c r="G106" s="66">
        <v>1.9</v>
      </c>
    </row>
    <row r="107" spans="1:8" x14ac:dyDescent="0.35">
      <c r="A107" s="43" t="s">
        <v>28</v>
      </c>
      <c r="B107">
        <v>3603</v>
      </c>
      <c r="C107" s="43" t="s">
        <v>37</v>
      </c>
      <c r="D107" t="s">
        <v>161</v>
      </c>
      <c r="E107" s="65" t="s">
        <v>95</v>
      </c>
      <c r="F107">
        <v>4</v>
      </c>
      <c r="G107" s="66">
        <v>1.9</v>
      </c>
    </row>
    <row r="108" spans="1:8" x14ac:dyDescent="0.35">
      <c r="A108" s="43" t="s">
        <v>28</v>
      </c>
      <c r="B108">
        <v>3603</v>
      </c>
      <c r="C108" s="43" t="s">
        <v>37</v>
      </c>
      <c r="D108" t="s">
        <v>161</v>
      </c>
      <c r="E108" s="65" t="s">
        <v>95</v>
      </c>
      <c r="F108">
        <v>5</v>
      </c>
      <c r="G108" s="66">
        <v>1.9</v>
      </c>
    </row>
    <row r="109" spans="1:8" x14ac:dyDescent="0.35">
      <c r="A109" s="43" t="s">
        <v>28</v>
      </c>
      <c r="B109">
        <v>3603</v>
      </c>
      <c r="C109" s="43" t="s">
        <v>37</v>
      </c>
      <c r="D109" t="s">
        <v>161</v>
      </c>
      <c r="E109" s="65" t="s">
        <v>95</v>
      </c>
      <c r="F109">
        <v>6</v>
      </c>
      <c r="G109" s="66">
        <v>2</v>
      </c>
    </row>
    <row r="110" spans="1:8" x14ac:dyDescent="0.35">
      <c r="A110" s="43" t="s">
        <v>28</v>
      </c>
      <c r="B110">
        <v>3603</v>
      </c>
      <c r="C110" s="43" t="s">
        <v>37</v>
      </c>
      <c r="D110" t="s">
        <v>161</v>
      </c>
      <c r="E110" s="65" t="s">
        <v>95</v>
      </c>
      <c r="F110">
        <v>7</v>
      </c>
      <c r="G110" s="66">
        <v>2</v>
      </c>
    </row>
    <row r="111" spans="1:8" x14ac:dyDescent="0.35">
      <c r="A111" s="43" t="s">
        <v>28</v>
      </c>
      <c r="B111">
        <v>3603</v>
      </c>
      <c r="C111" s="43" t="s">
        <v>37</v>
      </c>
      <c r="D111" t="s">
        <v>161</v>
      </c>
      <c r="E111" s="65" t="s">
        <v>95</v>
      </c>
      <c r="F111">
        <v>8</v>
      </c>
      <c r="G111" s="66">
        <v>2.1</v>
      </c>
    </row>
    <row r="112" spans="1:8" x14ac:dyDescent="0.35">
      <c r="A112" s="43" t="s">
        <v>28</v>
      </c>
      <c r="B112">
        <v>3603</v>
      </c>
      <c r="C112" s="43" t="s">
        <v>37</v>
      </c>
      <c r="D112" t="s">
        <v>161</v>
      </c>
      <c r="E112" s="65" t="s">
        <v>95</v>
      </c>
      <c r="F112">
        <v>9</v>
      </c>
      <c r="G112" s="66">
        <v>2.1</v>
      </c>
    </row>
    <row r="113" spans="1:8" x14ac:dyDescent="0.35">
      <c r="A113" s="43" t="s">
        <v>28</v>
      </c>
      <c r="B113">
        <v>3603</v>
      </c>
      <c r="C113" s="43" t="s">
        <v>37</v>
      </c>
      <c r="D113" t="s">
        <v>161</v>
      </c>
      <c r="E113" s="65" t="s">
        <v>95</v>
      </c>
      <c r="F113">
        <v>10</v>
      </c>
      <c r="G113" s="66">
        <v>2.1</v>
      </c>
    </row>
    <row r="114" spans="1:8" x14ac:dyDescent="0.35">
      <c r="A114" s="43" t="s">
        <v>28</v>
      </c>
      <c r="B114">
        <v>3603</v>
      </c>
      <c r="C114" s="43" t="s">
        <v>37</v>
      </c>
      <c r="D114" t="s">
        <v>161</v>
      </c>
      <c r="E114" s="65" t="s">
        <v>95</v>
      </c>
      <c r="F114">
        <v>11</v>
      </c>
      <c r="G114" s="66">
        <v>2.1</v>
      </c>
    </row>
    <row r="115" spans="1:8" x14ac:dyDescent="0.35">
      <c r="A115" s="43" t="s">
        <v>28</v>
      </c>
      <c r="B115">
        <v>3603</v>
      </c>
      <c r="C115" s="43" t="s">
        <v>37</v>
      </c>
      <c r="D115" t="s">
        <v>161</v>
      </c>
      <c r="E115" s="65" t="s">
        <v>95</v>
      </c>
      <c r="F115">
        <v>12</v>
      </c>
      <c r="G115" s="66">
        <v>2.1999999999999997</v>
      </c>
    </row>
    <row r="116" spans="1:8" x14ac:dyDescent="0.35">
      <c r="A116" s="43" t="s">
        <v>28</v>
      </c>
      <c r="B116">
        <v>3603</v>
      </c>
      <c r="C116" s="43" t="s">
        <v>37</v>
      </c>
      <c r="D116" t="s">
        <v>161</v>
      </c>
      <c r="E116" s="65" t="s">
        <v>95</v>
      </c>
      <c r="F116">
        <v>13</v>
      </c>
      <c r="G116" s="66">
        <v>2.1999999999999997</v>
      </c>
    </row>
    <row r="117" spans="1:8" x14ac:dyDescent="0.35">
      <c r="A117" s="43" t="s">
        <v>28</v>
      </c>
      <c r="B117">
        <v>3603</v>
      </c>
      <c r="C117" s="43" t="s">
        <v>37</v>
      </c>
      <c r="D117" t="s">
        <v>161</v>
      </c>
      <c r="E117" s="65" t="s">
        <v>95</v>
      </c>
      <c r="F117">
        <v>14</v>
      </c>
      <c r="G117" s="66">
        <v>2.1999999999999997</v>
      </c>
    </row>
    <row r="118" spans="1:8" x14ac:dyDescent="0.35">
      <c r="A118" s="43" t="s">
        <v>28</v>
      </c>
      <c r="B118">
        <v>3603</v>
      </c>
      <c r="C118" s="43" t="s">
        <v>37</v>
      </c>
      <c r="D118" t="s">
        <v>161</v>
      </c>
      <c r="E118" s="65" t="s">
        <v>95</v>
      </c>
      <c r="F118">
        <v>15</v>
      </c>
      <c r="G118" s="66">
        <v>2.5</v>
      </c>
    </row>
    <row r="119" spans="1:8" x14ac:dyDescent="0.35">
      <c r="A119" s="43" t="s">
        <v>28</v>
      </c>
      <c r="B119">
        <v>3603</v>
      </c>
      <c r="C119" s="43" t="s">
        <v>37</v>
      </c>
      <c r="D119" t="s">
        <v>161</v>
      </c>
      <c r="E119" s="65" t="s">
        <v>95</v>
      </c>
      <c r="F119">
        <v>16</v>
      </c>
      <c r="G119" s="66">
        <v>2.8000000000000003</v>
      </c>
    </row>
    <row r="120" spans="1:8" x14ac:dyDescent="0.35">
      <c r="A120" s="43" t="s">
        <v>28</v>
      </c>
      <c r="B120">
        <v>3603</v>
      </c>
      <c r="C120" s="43" t="s">
        <v>37</v>
      </c>
      <c r="D120" t="s">
        <v>161</v>
      </c>
      <c r="E120" s="65" t="s">
        <v>95</v>
      </c>
      <c r="F120">
        <v>17</v>
      </c>
      <c r="G120" s="66">
        <v>3</v>
      </c>
    </row>
    <row r="121" spans="1:8" x14ac:dyDescent="0.35">
      <c r="A121" s="43" t="s">
        <v>28</v>
      </c>
      <c r="B121">
        <v>3603</v>
      </c>
      <c r="C121" s="43" t="s">
        <v>37</v>
      </c>
      <c r="D121" t="s">
        <v>161</v>
      </c>
      <c r="E121" s="65" t="s">
        <v>95</v>
      </c>
      <c r="F121">
        <v>18</v>
      </c>
      <c r="G121" s="66">
        <v>3.2</v>
      </c>
    </row>
    <row r="122" spans="1:8" x14ac:dyDescent="0.35">
      <c r="A122" s="43" t="s">
        <v>28</v>
      </c>
      <c r="B122">
        <v>3603</v>
      </c>
      <c r="C122" s="43" t="s">
        <v>37</v>
      </c>
      <c r="D122" t="s">
        <v>161</v>
      </c>
      <c r="E122" s="65" t="s">
        <v>95</v>
      </c>
      <c r="F122">
        <v>19</v>
      </c>
      <c r="G122" s="66">
        <v>3.2</v>
      </c>
    </row>
    <row r="123" spans="1:8" x14ac:dyDescent="0.35">
      <c r="A123" s="43" t="s">
        <v>28</v>
      </c>
      <c r="B123">
        <v>3603</v>
      </c>
      <c r="C123" s="43" t="s">
        <v>37</v>
      </c>
      <c r="D123" t="s">
        <v>161</v>
      </c>
      <c r="E123" s="65" t="s">
        <v>95</v>
      </c>
      <c r="F123">
        <v>20</v>
      </c>
      <c r="G123" s="66">
        <v>3.3000000000000003</v>
      </c>
    </row>
    <row r="124" spans="1:8" x14ac:dyDescent="0.35">
      <c r="A124" s="43" t="s">
        <v>28</v>
      </c>
      <c r="B124">
        <v>3603</v>
      </c>
      <c r="C124" s="43" t="s">
        <v>37</v>
      </c>
      <c r="D124" t="s">
        <v>161</v>
      </c>
      <c r="E124" s="65" t="s">
        <v>95</v>
      </c>
      <c r="F124">
        <v>21</v>
      </c>
      <c r="G124" s="66">
        <v>3.3000000000000003</v>
      </c>
    </row>
    <row r="125" spans="1:8" x14ac:dyDescent="0.35">
      <c r="A125" s="43" t="s">
        <v>28</v>
      </c>
      <c r="B125">
        <v>3603</v>
      </c>
      <c r="C125" s="43" t="s">
        <v>37</v>
      </c>
      <c r="D125" t="s">
        <v>161</v>
      </c>
      <c r="E125" s="65" t="s">
        <v>95</v>
      </c>
      <c r="F125">
        <v>22</v>
      </c>
      <c r="G125" s="66">
        <v>3.4000000000000004</v>
      </c>
    </row>
    <row r="126" spans="1:8" x14ac:dyDescent="0.35">
      <c r="A126" s="43" t="s">
        <v>28</v>
      </c>
      <c r="B126">
        <v>3603</v>
      </c>
      <c r="C126" s="43" t="s">
        <v>37</v>
      </c>
      <c r="D126" t="s">
        <v>161</v>
      </c>
      <c r="E126" s="65" t="s">
        <v>94</v>
      </c>
      <c r="F126">
        <v>1</v>
      </c>
      <c r="G126" s="66">
        <v>1.2</v>
      </c>
    </row>
    <row r="127" spans="1:8" x14ac:dyDescent="0.35">
      <c r="A127" s="43" t="s">
        <v>29</v>
      </c>
      <c r="B127">
        <v>3604</v>
      </c>
      <c r="C127" s="43" t="s">
        <v>37</v>
      </c>
      <c r="D127" t="s">
        <v>155</v>
      </c>
      <c r="E127" s="65" t="s">
        <v>124</v>
      </c>
      <c r="F127">
        <v>1</v>
      </c>
      <c r="H127">
        <v>111</v>
      </c>
    </row>
    <row r="128" spans="1:8" x14ac:dyDescent="0.35">
      <c r="A128" s="43" t="s">
        <v>29</v>
      </c>
      <c r="B128">
        <v>3604</v>
      </c>
      <c r="C128" s="43" t="s">
        <v>37</v>
      </c>
      <c r="D128" t="s">
        <v>155</v>
      </c>
      <c r="E128" s="65" t="s">
        <v>105</v>
      </c>
      <c r="F128">
        <v>1</v>
      </c>
      <c r="H128">
        <v>5</v>
      </c>
    </row>
    <row r="129" spans="1:7" x14ac:dyDescent="0.35">
      <c r="A129" s="43" t="s">
        <v>29</v>
      </c>
      <c r="B129">
        <v>3604</v>
      </c>
      <c r="C129" s="43" t="s">
        <v>37</v>
      </c>
      <c r="D129" t="s">
        <v>161</v>
      </c>
      <c r="E129" s="65" t="s">
        <v>95</v>
      </c>
      <c r="F129">
        <v>1</v>
      </c>
      <c r="G129" s="66">
        <v>1.9</v>
      </c>
    </row>
    <row r="130" spans="1:7" x14ac:dyDescent="0.35">
      <c r="A130" s="43" t="s">
        <v>29</v>
      </c>
      <c r="B130">
        <v>3604</v>
      </c>
      <c r="C130" s="43" t="s">
        <v>37</v>
      </c>
      <c r="D130" t="s">
        <v>161</v>
      </c>
      <c r="E130" s="65" t="s">
        <v>95</v>
      </c>
      <c r="F130">
        <v>2</v>
      </c>
      <c r="G130" s="66">
        <v>2</v>
      </c>
    </row>
    <row r="131" spans="1:7" x14ac:dyDescent="0.35">
      <c r="A131" s="43" t="s">
        <v>29</v>
      </c>
      <c r="B131">
        <v>3604</v>
      </c>
      <c r="C131" s="43" t="s">
        <v>37</v>
      </c>
      <c r="D131" t="s">
        <v>161</v>
      </c>
      <c r="E131" s="65" t="s">
        <v>95</v>
      </c>
      <c r="F131">
        <v>3</v>
      </c>
      <c r="G131" s="66">
        <v>2</v>
      </c>
    </row>
    <row r="132" spans="1:7" x14ac:dyDescent="0.35">
      <c r="A132" s="43" t="s">
        <v>29</v>
      </c>
      <c r="B132">
        <v>3604</v>
      </c>
      <c r="C132" s="43" t="s">
        <v>37</v>
      </c>
      <c r="D132" t="s">
        <v>161</v>
      </c>
      <c r="E132" s="65" t="s">
        <v>95</v>
      </c>
      <c r="F132">
        <v>4</v>
      </c>
      <c r="G132" s="66">
        <v>2</v>
      </c>
    </row>
    <row r="133" spans="1:7" x14ac:dyDescent="0.35">
      <c r="A133" s="43" t="s">
        <v>29</v>
      </c>
      <c r="B133">
        <v>3604</v>
      </c>
      <c r="C133" s="43" t="s">
        <v>37</v>
      </c>
      <c r="D133" t="s">
        <v>161</v>
      </c>
      <c r="E133" s="65" t="s">
        <v>95</v>
      </c>
      <c r="F133">
        <v>5</v>
      </c>
      <c r="G133" s="66">
        <v>2.1</v>
      </c>
    </row>
    <row r="134" spans="1:7" x14ac:dyDescent="0.35">
      <c r="A134" s="43" t="s">
        <v>29</v>
      </c>
      <c r="B134">
        <v>3604</v>
      </c>
      <c r="C134" s="43" t="s">
        <v>37</v>
      </c>
      <c r="D134" t="s">
        <v>161</v>
      </c>
      <c r="E134" s="65" t="s">
        <v>90</v>
      </c>
      <c r="F134">
        <v>1</v>
      </c>
      <c r="G134" s="66">
        <v>2.1999999999999997</v>
      </c>
    </row>
    <row r="135" spans="1:7" x14ac:dyDescent="0.35">
      <c r="A135" s="43" t="s">
        <v>29</v>
      </c>
      <c r="B135">
        <v>3604</v>
      </c>
      <c r="C135" s="43" t="s">
        <v>37</v>
      </c>
      <c r="D135" t="s">
        <v>161</v>
      </c>
      <c r="E135" s="47" t="s">
        <v>88</v>
      </c>
      <c r="F135">
        <v>1</v>
      </c>
      <c r="G135" s="66">
        <v>3.4000000000000004</v>
      </c>
    </row>
    <row r="136" spans="1:7" x14ac:dyDescent="0.35">
      <c r="A136" s="43" t="s">
        <v>29</v>
      </c>
      <c r="B136">
        <v>3604</v>
      </c>
      <c r="C136" s="43" t="s">
        <v>37</v>
      </c>
      <c r="D136" t="s">
        <v>161</v>
      </c>
      <c r="E136" s="47" t="s">
        <v>88</v>
      </c>
      <c r="F136">
        <v>2</v>
      </c>
      <c r="G136" s="66">
        <v>3.5000000000000004</v>
      </c>
    </row>
    <row r="137" spans="1:7" x14ac:dyDescent="0.35">
      <c r="A137" s="43" t="s">
        <v>29</v>
      </c>
      <c r="B137">
        <v>3604</v>
      </c>
      <c r="C137" s="43" t="s">
        <v>37</v>
      </c>
      <c r="D137" t="s">
        <v>161</v>
      </c>
      <c r="E137" s="47" t="s">
        <v>88</v>
      </c>
      <c r="F137">
        <v>3</v>
      </c>
      <c r="G137" s="66">
        <v>3.5999999999999996</v>
      </c>
    </row>
    <row r="138" spans="1:7" x14ac:dyDescent="0.35">
      <c r="A138" s="43" t="s">
        <v>29</v>
      </c>
      <c r="B138">
        <v>3604</v>
      </c>
      <c r="C138" s="43" t="s">
        <v>37</v>
      </c>
      <c r="D138" t="s">
        <v>161</v>
      </c>
      <c r="E138" s="47" t="s">
        <v>88</v>
      </c>
      <c r="F138">
        <v>4</v>
      </c>
      <c r="G138" s="66">
        <v>3.5999999999999996</v>
      </c>
    </row>
    <row r="139" spans="1:7" x14ac:dyDescent="0.35">
      <c r="A139" s="43" t="s">
        <v>29</v>
      </c>
      <c r="B139">
        <v>3604</v>
      </c>
      <c r="C139" s="43" t="s">
        <v>37</v>
      </c>
      <c r="D139" t="s">
        <v>161</v>
      </c>
      <c r="E139" s="47" t="s">
        <v>88</v>
      </c>
      <c r="F139">
        <v>5</v>
      </c>
      <c r="G139" s="66">
        <v>3.6999999999999997</v>
      </c>
    </row>
    <row r="140" spans="1:7" x14ac:dyDescent="0.35">
      <c r="A140" s="43" t="s">
        <v>29</v>
      </c>
      <c r="B140">
        <v>3604</v>
      </c>
      <c r="C140" s="43" t="s">
        <v>37</v>
      </c>
      <c r="D140" t="s">
        <v>161</v>
      </c>
      <c r="E140" s="47" t="s">
        <v>88</v>
      </c>
      <c r="F140">
        <v>6</v>
      </c>
      <c r="G140" s="66">
        <v>3.8</v>
      </c>
    </row>
    <row r="141" spans="1:7" x14ac:dyDescent="0.35">
      <c r="A141" s="43" t="s">
        <v>30</v>
      </c>
      <c r="B141">
        <v>3605</v>
      </c>
      <c r="C141" s="43" t="s">
        <v>36</v>
      </c>
      <c r="D141" t="s">
        <v>161</v>
      </c>
      <c r="E141" s="65" t="s">
        <v>95</v>
      </c>
      <c r="F141">
        <v>1</v>
      </c>
      <c r="G141" s="66">
        <v>3</v>
      </c>
    </row>
    <row r="142" spans="1:7" x14ac:dyDescent="0.35">
      <c r="A142" s="43" t="s">
        <v>30</v>
      </c>
      <c r="B142">
        <v>3605</v>
      </c>
      <c r="C142" s="43" t="s">
        <v>36</v>
      </c>
      <c r="D142" t="s">
        <v>161</v>
      </c>
      <c r="E142" s="65" t="s">
        <v>95</v>
      </c>
      <c r="F142">
        <v>2</v>
      </c>
      <c r="G142" s="66">
        <v>3.5999999999999996</v>
      </c>
    </row>
    <row r="143" spans="1:7" x14ac:dyDescent="0.35">
      <c r="A143" s="43" t="s">
        <v>30</v>
      </c>
      <c r="B143">
        <v>3605</v>
      </c>
      <c r="C143" s="43" t="s">
        <v>36</v>
      </c>
      <c r="D143" t="s">
        <v>161</v>
      </c>
      <c r="E143" s="65" t="s">
        <v>95</v>
      </c>
      <c r="F143">
        <v>3</v>
      </c>
      <c r="G143" s="66">
        <v>3.5999999999999996</v>
      </c>
    </row>
    <row r="144" spans="1:7" x14ac:dyDescent="0.35">
      <c r="A144" s="43" t="s">
        <v>30</v>
      </c>
      <c r="B144">
        <v>3605</v>
      </c>
      <c r="C144" s="43" t="s">
        <v>36</v>
      </c>
      <c r="D144" t="s">
        <v>161</v>
      </c>
      <c r="E144" s="65" t="s">
        <v>95</v>
      </c>
      <c r="F144">
        <v>4</v>
      </c>
      <c r="G144" s="66">
        <v>3.5999999999999996</v>
      </c>
    </row>
    <row r="145" spans="1:7" x14ac:dyDescent="0.35">
      <c r="A145" s="43" t="s">
        <v>30</v>
      </c>
      <c r="B145">
        <v>3605</v>
      </c>
      <c r="C145" s="43" t="s">
        <v>36</v>
      </c>
      <c r="D145" t="s">
        <v>161</v>
      </c>
      <c r="E145" s="65" t="s">
        <v>95</v>
      </c>
      <c r="F145">
        <v>5</v>
      </c>
      <c r="G145" s="66">
        <v>3.8</v>
      </c>
    </row>
    <row r="146" spans="1:7" x14ac:dyDescent="0.35">
      <c r="A146" s="43" t="s">
        <v>30</v>
      </c>
      <c r="B146">
        <v>3605</v>
      </c>
      <c r="C146" s="43" t="s">
        <v>36</v>
      </c>
      <c r="D146" t="s">
        <v>161</v>
      </c>
      <c r="E146" s="65" t="s">
        <v>95</v>
      </c>
      <c r="F146">
        <v>6</v>
      </c>
      <c r="G146" s="66">
        <v>3.8</v>
      </c>
    </row>
    <row r="147" spans="1:7" x14ac:dyDescent="0.35">
      <c r="A147" s="43" t="s">
        <v>30</v>
      </c>
      <c r="B147">
        <v>3605</v>
      </c>
      <c r="C147" s="43" t="s">
        <v>36</v>
      </c>
      <c r="D147" t="s">
        <v>161</v>
      </c>
      <c r="E147" s="65" t="s">
        <v>95</v>
      </c>
      <c r="F147">
        <v>7</v>
      </c>
      <c r="G147" s="66">
        <v>3.8</v>
      </c>
    </row>
    <row r="148" spans="1:7" x14ac:dyDescent="0.35">
      <c r="A148" s="43" t="s">
        <v>30</v>
      </c>
      <c r="B148">
        <v>3605</v>
      </c>
      <c r="C148" s="43" t="s">
        <v>36</v>
      </c>
      <c r="D148" t="s">
        <v>161</v>
      </c>
      <c r="E148" s="65" t="s">
        <v>95</v>
      </c>
      <c r="F148">
        <v>8</v>
      </c>
      <c r="G148" s="66">
        <v>3.9</v>
      </c>
    </row>
    <row r="149" spans="1:7" x14ac:dyDescent="0.35">
      <c r="A149" s="43" t="s">
        <v>30</v>
      </c>
      <c r="B149">
        <v>3605</v>
      </c>
      <c r="C149" s="43" t="s">
        <v>36</v>
      </c>
      <c r="D149" t="s">
        <v>161</v>
      </c>
      <c r="E149" s="65" t="s">
        <v>95</v>
      </c>
      <c r="F149">
        <v>9</v>
      </c>
      <c r="G149" s="66">
        <v>4</v>
      </c>
    </row>
    <row r="150" spans="1:7" x14ac:dyDescent="0.35">
      <c r="A150" s="43" t="s">
        <v>31</v>
      </c>
      <c r="B150">
        <v>3607</v>
      </c>
      <c r="C150" s="43" t="s">
        <v>35</v>
      </c>
      <c r="D150" t="s">
        <v>161</v>
      </c>
      <c r="E150" s="65" t="s">
        <v>95</v>
      </c>
      <c r="F150">
        <v>1</v>
      </c>
      <c r="G150" s="66">
        <v>3.6999999999999997</v>
      </c>
    </row>
    <row r="151" spans="1:7" x14ac:dyDescent="0.35">
      <c r="A151" s="43" t="s">
        <v>31</v>
      </c>
      <c r="B151">
        <v>3607</v>
      </c>
      <c r="C151" s="43" t="s">
        <v>35</v>
      </c>
      <c r="D151" t="s">
        <v>161</v>
      </c>
      <c r="E151" s="65" t="s">
        <v>95</v>
      </c>
      <c r="F151">
        <v>2</v>
      </c>
      <c r="G151" s="66">
        <v>3.8</v>
      </c>
    </row>
    <row r="152" spans="1:7" x14ac:dyDescent="0.35">
      <c r="A152" s="43" t="s">
        <v>31</v>
      </c>
      <c r="B152">
        <v>3607</v>
      </c>
      <c r="C152" s="43" t="s">
        <v>35</v>
      </c>
      <c r="D152" t="s">
        <v>161</v>
      </c>
      <c r="E152" s="65" t="s">
        <v>95</v>
      </c>
      <c r="F152">
        <v>3</v>
      </c>
      <c r="G152" s="66">
        <v>3.9</v>
      </c>
    </row>
    <row r="153" spans="1:7" x14ac:dyDescent="0.35">
      <c r="A153" s="70" t="s">
        <v>65</v>
      </c>
      <c r="B153">
        <v>3608</v>
      </c>
      <c r="C153" s="43" t="s">
        <v>35</v>
      </c>
      <c r="D153" t="s">
        <v>161</v>
      </c>
      <c r="E153" s="65" t="s">
        <v>90</v>
      </c>
      <c r="F153">
        <v>1</v>
      </c>
      <c r="G153" s="66">
        <v>2.1</v>
      </c>
    </row>
    <row r="154" spans="1:7" x14ac:dyDescent="0.35">
      <c r="A154" s="70" t="s">
        <v>65</v>
      </c>
      <c r="B154">
        <v>3608</v>
      </c>
      <c r="C154" s="43" t="s">
        <v>35</v>
      </c>
      <c r="D154" t="s">
        <v>161</v>
      </c>
      <c r="E154" s="90" t="s">
        <v>236</v>
      </c>
      <c r="F154">
        <v>1</v>
      </c>
      <c r="G154" s="66">
        <v>1.4</v>
      </c>
    </row>
    <row r="155" spans="1:7" x14ac:dyDescent="0.35">
      <c r="A155" s="70" t="s">
        <v>65</v>
      </c>
      <c r="B155">
        <v>3608</v>
      </c>
      <c r="C155" s="43" t="s">
        <v>35</v>
      </c>
      <c r="D155" t="s">
        <v>161</v>
      </c>
      <c r="E155" s="90" t="s">
        <v>236</v>
      </c>
      <c r="F155">
        <v>2</v>
      </c>
      <c r="G155" s="66">
        <v>1.4</v>
      </c>
    </row>
    <row r="156" spans="1:7" x14ac:dyDescent="0.35">
      <c r="A156" s="70" t="s">
        <v>65</v>
      </c>
      <c r="B156">
        <v>3608</v>
      </c>
      <c r="C156" s="43" t="s">
        <v>35</v>
      </c>
      <c r="D156" t="s">
        <v>161</v>
      </c>
      <c r="E156" s="90" t="s">
        <v>236</v>
      </c>
      <c r="F156">
        <v>3</v>
      </c>
      <c r="G156" s="66">
        <v>1.5</v>
      </c>
    </row>
    <row r="157" spans="1:7" x14ac:dyDescent="0.35">
      <c r="A157" s="70" t="s">
        <v>65</v>
      </c>
      <c r="B157">
        <v>3608</v>
      </c>
      <c r="C157" s="43" t="s">
        <v>35</v>
      </c>
      <c r="D157" t="s">
        <v>161</v>
      </c>
      <c r="E157" s="90" t="s">
        <v>236</v>
      </c>
      <c r="F157">
        <v>4</v>
      </c>
      <c r="G157" s="66">
        <v>1.6</v>
      </c>
    </row>
    <row r="158" spans="1:7" x14ac:dyDescent="0.35">
      <c r="A158" s="70" t="s">
        <v>65</v>
      </c>
      <c r="B158">
        <v>3608</v>
      </c>
      <c r="C158" s="43" t="s">
        <v>35</v>
      </c>
      <c r="D158" t="s">
        <v>161</v>
      </c>
      <c r="E158" s="90" t="s">
        <v>236</v>
      </c>
      <c r="F158">
        <v>5</v>
      </c>
      <c r="G158" s="66">
        <v>1.4</v>
      </c>
    </row>
    <row r="159" spans="1:7" x14ac:dyDescent="0.35">
      <c r="A159" s="70" t="s">
        <v>65</v>
      </c>
      <c r="B159">
        <v>3608</v>
      </c>
      <c r="C159" s="43" t="s">
        <v>35</v>
      </c>
      <c r="D159" t="s">
        <v>161</v>
      </c>
      <c r="E159" s="90" t="s">
        <v>236</v>
      </c>
      <c r="F159">
        <v>6</v>
      </c>
      <c r="G159" s="66">
        <v>1.4</v>
      </c>
    </row>
    <row r="160" spans="1:7" x14ac:dyDescent="0.35">
      <c r="A160" s="70" t="s">
        <v>65</v>
      </c>
      <c r="B160">
        <v>3608</v>
      </c>
      <c r="C160" s="43" t="s">
        <v>35</v>
      </c>
      <c r="D160" t="s">
        <v>161</v>
      </c>
      <c r="E160" s="90" t="s">
        <v>236</v>
      </c>
      <c r="F160">
        <v>7</v>
      </c>
      <c r="G160" s="66">
        <v>1.4</v>
      </c>
    </row>
    <row r="161" spans="1:7" x14ac:dyDescent="0.35">
      <c r="A161" s="70" t="s">
        <v>65</v>
      </c>
      <c r="B161">
        <v>3608</v>
      </c>
      <c r="C161" s="43" t="s">
        <v>35</v>
      </c>
      <c r="D161" t="s">
        <v>161</v>
      </c>
      <c r="E161" s="65" t="s">
        <v>94</v>
      </c>
      <c r="F161">
        <v>1</v>
      </c>
      <c r="G161" s="66">
        <v>1.7</v>
      </c>
    </row>
    <row r="162" spans="1:7" x14ac:dyDescent="0.35">
      <c r="A162" s="70" t="s">
        <v>65</v>
      </c>
      <c r="B162">
        <v>3608</v>
      </c>
      <c r="C162" s="43" t="s">
        <v>35</v>
      </c>
      <c r="D162" t="s">
        <v>161</v>
      </c>
      <c r="E162" s="65" t="s">
        <v>94</v>
      </c>
      <c r="F162">
        <v>2</v>
      </c>
      <c r="G162" s="66">
        <v>1.6</v>
      </c>
    </row>
    <row r="163" spans="1:7" x14ac:dyDescent="0.35">
      <c r="A163" s="70" t="s">
        <v>65</v>
      </c>
      <c r="B163">
        <v>3608</v>
      </c>
      <c r="C163" s="43" t="s">
        <v>35</v>
      </c>
      <c r="D163" t="s">
        <v>161</v>
      </c>
      <c r="E163" s="65" t="s">
        <v>94</v>
      </c>
      <c r="F163">
        <v>3</v>
      </c>
      <c r="G163" s="66">
        <v>1.7</v>
      </c>
    </row>
    <row r="164" spans="1:7" x14ac:dyDescent="0.35">
      <c r="A164" s="70" t="s">
        <v>65</v>
      </c>
      <c r="B164">
        <v>3608</v>
      </c>
      <c r="C164" s="43" t="s">
        <v>35</v>
      </c>
      <c r="D164" t="s">
        <v>161</v>
      </c>
      <c r="E164" s="65" t="s">
        <v>94</v>
      </c>
      <c r="F164">
        <v>4</v>
      </c>
      <c r="G164" s="66">
        <v>1.5</v>
      </c>
    </row>
    <row r="165" spans="1:7" x14ac:dyDescent="0.35">
      <c r="A165" s="70" t="s">
        <v>65</v>
      </c>
      <c r="B165">
        <v>3608</v>
      </c>
      <c r="C165" s="43" t="s">
        <v>35</v>
      </c>
      <c r="D165" t="s">
        <v>161</v>
      </c>
      <c r="E165" s="65" t="s">
        <v>94</v>
      </c>
      <c r="F165">
        <v>5</v>
      </c>
      <c r="G165" s="66">
        <v>1.4</v>
      </c>
    </row>
    <row r="166" spans="1:7" x14ac:dyDescent="0.35">
      <c r="A166" s="70" t="s">
        <v>65</v>
      </c>
      <c r="B166">
        <v>3608</v>
      </c>
      <c r="C166" s="43" t="s">
        <v>35</v>
      </c>
      <c r="D166" t="s">
        <v>161</v>
      </c>
      <c r="E166" s="65" t="s">
        <v>94</v>
      </c>
      <c r="F166">
        <v>6</v>
      </c>
      <c r="G166" s="66">
        <v>1.3</v>
      </c>
    </row>
    <row r="167" spans="1:7" x14ac:dyDescent="0.35">
      <c r="A167" s="70" t="s">
        <v>65</v>
      </c>
      <c r="B167">
        <v>3608</v>
      </c>
      <c r="C167" s="43" t="s">
        <v>35</v>
      </c>
      <c r="D167" t="s">
        <v>161</v>
      </c>
      <c r="E167" s="65" t="s">
        <v>94</v>
      </c>
      <c r="F167">
        <v>7</v>
      </c>
      <c r="G167" s="66">
        <v>1.8</v>
      </c>
    </row>
    <row r="168" spans="1:7" x14ac:dyDescent="0.35">
      <c r="A168" s="70" t="s">
        <v>65</v>
      </c>
      <c r="B168">
        <v>3608</v>
      </c>
      <c r="C168" s="43" t="s">
        <v>35</v>
      </c>
      <c r="D168" t="s">
        <v>161</v>
      </c>
      <c r="E168" s="65" t="s">
        <v>94</v>
      </c>
      <c r="F168">
        <v>8</v>
      </c>
      <c r="G168" s="66">
        <v>1.3</v>
      </c>
    </row>
    <row r="169" spans="1:7" x14ac:dyDescent="0.35">
      <c r="A169" s="70" t="s">
        <v>65</v>
      </c>
      <c r="B169">
        <v>3608</v>
      </c>
      <c r="C169" s="43" t="s">
        <v>35</v>
      </c>
      <c r="D169" t="s">
        <v>161</v>
      </c>
      <c r="E169" s="65" t="s">
        <v>94</v>
      </c>
      <c r="F169">
        <v>9</v>
      </c>
      <c r="G169" s="66">
        <v>1.7</v>
      </c>
    </row>
    <row r="170" spans="1:7" x14ac:dyDescent="0.35">
      <c r="A170" s="70" t="s">
        <v>65</v>
      </c>
      <c r="B170">
        <v>3608</v>
      </c>
      <c r="C170" s="43" t="s">
        <v>35</v>
      </c>
      <c r="D170" t="s">
        <v>161</v>
      </c>
      <c r="E170" s="65" t="s">
        <v>94</v>
      </c>
      <c r="F170">
        <v>10</v>
      </c>
      <c r="G170" s="66">
        <v>1.3</v>
      </c>
    </row>
    <row r="171" spans="1:7" x14ac:dyDescent="0.35">
      <c r="A171" s="70" t="s">
        <v>65</v>
      </c>
      <c r="B171">
        <v>3608</v>
      </c>
      <c r="C171" s="43" t="s">
        <v>35</v>
      </c>
      <c r="D171" t="s">
        <v>161</v>
      </c>
      <c r="E171" s="65" t="s">
        <v>94</v>
      </c>
      <c r="F171">
        <v>11</v>
      </c>
      <c r="G171" s="66">
        <v>1.7</v>
      </c>
    </row>
    <row r="172" spans="1:7" x14ac:dyDescent="0.35">
      <c r="A172" s="70" t="s">
        <v>65</v>
      </c>
      <c r="B172">
        <v>3608</v>
      </c>
      <c r="C172" s="43" t="s">
        <v>35</v>
      </c>
      <c r="D172" t="s">
        <v>161</v>
      </c>
      <c r="E172" s="65" t="s">
        <v>94</v>
      </c>
      <c r="F172">
        <v>12</v>
      </c>
      <c r="G172" s="66">
        <v>1.5</v>
      </c>
    </row>
    <row r="173" spans="1:7" x14ac:dyDescent="0.35">
      <c r="A173" s="70" t="s">
        <v>65</v>
      </c>
      <c r="B173">
        <v>3608</v>
      </c>
      <c r="C173" s="43" t="s">
        <v>35</v>
      </c>
      <c r="D173" t="s">
        <v>161</v>
      </c>
      <c r="E173" s="65" t="s">
        <v>94</v>
      </c>
      <c r="F173">
        <v>13</v>
      </c>
      <c r="G173" s="66">
        <v>1.4</v>
      </c>
    </row>
    <row r="174" spans="1:7" x14ac:dyDescent="0.35">
      <c r="A174" s="70" t="s">
        <v>65</v>
      </c>
      <c r="B174">
        <v>3608</v>
      </c>
      <c r="C174" s="43" t="s">
        <v>35</v>
      </c>
      <c r="D174" t="s">
        <v>161</v>
      </c>
      <c r="E174" s="65" t="s">
        <v>95</v>
      </c>
      <c r="F174">
        <v>1</v>
      </c>
      <c r="G174" s="66">
        <v>3.5</v>
      </c>
    </row>
    <row r="175" spans="1:7" x14ac:dyDescent="0.35">
      <c r="A175" s="70" t="s">
        <v>65</v>
      </c>
      <c r="B175">
        <v>3608</v>
      </c>
      <c r="C175" s="43" t="s">
        <v>35</v>
      </c>
      <c r="D175" t="s">
        <v>161</v>
      </c>
      <c r="E175" s="65" t="s">
        <v>95</v>
      </c>
      <c r="F175">
        <v>2</v>
      </c>
      <c r="G175" s="66">
        <v>2.2000000000000002</v>
      </c>
    </row>
    <row r="176" spans="1:7" x14ac:dyDescent="0.35">
      <c r="A176" s="70" t="s">
        <v>65</v>
      </c>
      <c r="B176">
        <v>3608</v>
      </c>
      <c r="C176" s="43" t="s">
        <v>35</v>
      </c>
      <c r="D176" t="s">
        <v>161</v>
      </c>
      <c r="E176" s="65" t="s">
        <v>95</v>
      </c>
      <c r="F176">
        <v>3</v>
      </c>
      <c r="G176" s="66">
        <v>1.9</v>
      </c>
    </row>
    <row r="177" spans="1:7" x14ac:dyDescent="0.35">
      <c r="A177" s="70" t="s">
        <v>65</v>
      </c>
      <c r="B177">
        <v>3608</v>
      </c>
      <c r="C177" s="43" t="s">
        <v>35</v>
      </c>
      <c r="D177" t="s">
        <v>161</v>
      </c>
      <c r="E177" s="65" t="s">
        <v>95</v>
      </c>
      <c r="F177">
        <v>4</v>
      </c>
      <c r="G177" s="66">
        <v>2.1</v>
      </c>
    </row>
    <row r="178" spans="1:7" x14ac:dyDescent="0.35">
      <c r="A178" s="70" t="s">
        <v>65</v>
      </c>
      <c r="B178">
        <v>3608</v>
      </c>
      <c r="C178" s="43" t="s">
        <v>35</v>
      </c>
      <c r="D178" t="s">
        <v>161</v>
      </c>
      <c r="E178" s="65" t="s">
        <v>95</v>
      </c>
      <c r="F178">
        <v>5</v>
      </c>
      <c r="G178" s="66">
        <v>2.2000000000000002</v>
      </c>
    </row>
    <row r="179" spans="1:7" x14ac:dyDescent="0.35">
      <c r="A179" s="70" t="s">
        <v>65</v>
      </c>
      <c r="B179">
        <v>3608</v>
      </c>
      <c r="C179" s="43" t="s">
        <v>35</v>
      </c>
      <c r="D179" t="s">
        <v>161</v>
      </c>
      <c r="E179" s="65" t="s">
        <v>95</v>
      </c>
      <c r="F179">
        <v>6</v>
      </c>
      <c r="G179" s="66">
        <v>2.2999999999999998</v>
      </c>
    </row>
    <row r="180" spans="1:7" x14ac:dyDescent="0.35">
      <c r="A180" s="70" t="s">
        <v>65</v>
      </c>
      <c r="B180">
        <v>3608</v>
      </c>
      <c r="C180" s="43" t="s">
        <v>35</v>
      </c>
      <c r="D180" t="s">
        <v>161</v>
      </c>
      <c r="E180" s="65" t="s">
        <v>95</v>
      </c>
      <c r="F180">
        <v>7</v>
      </c>
      <c r="G180" s="66">
        <v>2.2000000000000002</v>
      </c>
    </row>
    <row r="181" spans="1:7" x14ac:dyDescent="0.35">
      <c r="A181" s="70" t="s">
        <v>65</v>
      </c>
      <c r="B181">
        <v>3608</v>
      </c>
      <c r="C181" s="43" t="s">
        <v>35</v>
      </c>
      <c r="D181" t="s">
        <v>161</v>
      </c>
      <c r="E181" s="65" t="s">
        <v>95</v>
      </c>
      <c r="F181">
        <v>8</v>
      </c>
      <c r="G181" s="66">
        <v>3.8</v>
      </c>
    </row>
    <row r="182" spans="1:7" x14ac:dyDescent="0.35">
      <c r="A182" s="70" t="s">
        <v>65</v>
      </c>
      <c r="B182">
        <v>3608</v>
      </c>
      <c r="C182" s="43" t="s">
        <v>35</v>
      </c>
      <c r="D182" t="s">
        <v>161</v>
      </c>
      <c r="E182" s="65" t="s">
        <v>95</v>
      </c>
      <c r="F182">
        <v>9</v>
      </c>
      <c r="G182" s="66">
        <v>2.2999999999999998</v>
      </c>
    </row>
    <row r="183" spans="1:7" x14ac:dyDescent="0.35">
      <c r="A183" s="70" t="s">
        <v>65</v>
      </c>
      <c r="B183">
        <v>3608</v>
      </c>
      <c r="C183" s="43" t="s">
        <v>35</v>
      </c>
      <c r="D183" t="s">
        <v>161</v>
      </c>
      <c r="E183" s="65" t="s">
        <v>95</v>
      </c>
      <c r="F183">
        <v>10</v>
      </c>
      <c r="G183" s="66">
        <v>2.5</v>
      </c>
    </row>
    <row r="184" spans="1:7" x14ac:dyDescent="0.35">
      <c r="A184" s="70" t="s">
        <v>65</v>
      </c>
      <c r="B184">
        <v>3608</v>
      </c>
      <c r="C184" s="43" t="s">
        <v>35</v>
      </c>
      <c r="D184" t="s">
        <v>161</v>
      </c>
      <c r="E184" s="65" t="s">
        <v>95</v>
      </c>
      <c r="F184">
        <v>11</v>
      </c>
      <c r="G184" s="66">
        <v>2.2999999999999998</v>
      </c>
    </row>
    <row r="185" spans="1:7" x14ac:dyDescent="0.35">
      <c r="A185" s="70" t="s">
        <v>65</v>
      </c>
      <c r="B185">
        <v>3608</v>
      </c>
      <c r="C185" s="43" t="s">
        <v>35</v>
      </c>
      <c r="D185" t="s">
        <v>161</v>
      </c>
      <c r="E185" s="65" t="s">
        <v>95</v>
      </c>
      <c r="F185">
        <v>12</v>
      </c>
      <c r="G185" s="66">
        <v>3.5</v>
      </c>
    </row>
    <row r="186" spans="1:7" x14ac:dyDescent="0.35">
      <c r="A186" s="70" t="s">
        <v>65</v>
      </c>
      <c r="B186">
        <v>3608</v>
      </c>
      <c r="C186" s="43" t="s">
        <v>35</v>
      </c>
      <c r="D186" t="s">
        <v>161</v>
      </c>
      <c r="E186" s="65" t="s">
        <v>95</v>
      </c>
      <c r="F186">
        <v>13</v>
      </c>
      <c r="G186" s="66">
        <v>1.8</v>
      </c>
    </row>
    <row r="187" spans="1:7" x14ac:dyDescent="0.35">
      <c r="A187" s="70" t="s">
        <v>65</v>
      </c>
      <c r="B187">
        <v>3608</v>
      </c>
      <c r="C187" s="43" t="s">
        <v>35</v>
      </c>
      <c r="D187" t="s">
        <v>161</v>
      </c>
      <c r="E187" s="65" t="s">
        <v>95</v>
      </c>
      <c r="F187">
        <v>14</v>
      </c>
      <c r="G187" s="66">
        <v>3.7</v>
      </c>
    </row>
    <row r="188" spans="1:7" x14ac:dyDescent="0.35">
      <c r="A188" s="70" t="s">
        <v>65</v>
      </c>
      <c r="B188">
        <v>3608</v>
      </c>
      <c r="C188" s="43" t="s">
        <v>35</v>
      </c>
      <c r="D188" t="s">
        <v>161</v>
      </c>
      <c r="E188" s="65" t="s">
        <v>95</v>
      </c>
      <c r="F188">
        <v>15</v>
      </c>
      <c r="G188" s="66">
        <v>3.3</v>
      </c>
    </row>
    <row r="189" spans="1:7" x14ac:dyDescent="0.35">
      <c r="A189" s="70" t="s">
        <v>65</v>
      </c>
      <c r="B189">
        <v>3608</v>
      </c>
      <c r="C189" s="43" t="s">
        <v>35</v>
      </c>
      <c r="D189" t="s">
        <v>161</v>
      </c>
      <c r="E189" s="65" t="s">
        <v>95</v>
      </c>
      <c r="F189">
        <v>16</v>
      </c>
      <c r="G189" s="66">
        <v>3.6</v>
      </c>
    </row>
    <row r="190" spans="1:7" x14ac:dyDescent="0.35">
      <c r="A190" s="70" t="s">
        <v>65</v>
      </c>
      <c r="B190">
        <v>3608</v>
      </c>
      <c r="C190" s="43" t="s">
        <v>35</v>
      </c>
      <c r="D190" t="s">
        <v>161</v>
      </c>
      <c r="E190" s="65" t="s">
        <v>95</v>
      </c>
      <c r="F190">
        <v>17</v>
      </c>
      <c r="G190" s="66">
        <v>2.7</v>
      </c>
    </row>
    <row r="191" spans="1:7" x14ac:dyDescent="0.35">
      <c r="A191" s="70" t="s">
        <v>65</v>
      </c>
      <c r="B191">
        <v>3608</v>
      </c>
      <c r="C191" s="43" t="s">
        <v>35</v>
      </c>
      <c r="D191" t="s">
        <v>161</v>
      </c>
      <c r="E191" s="65" t="s">
        <v>95</v>
      </c>
      <c r="F191">
        <v>18</v>
      </c>
      <c r="G191" s="66">
        <v>3.6</v>
      </c>
    </row>
    <row r="192" spans="1:7" x14ac:dyDescent="0.35">
      <c r="A192" s="70" t="s">
        <v>65</v>
      </c>
      <c r="B192">
        <v>3608</v>
      </c>
      <c r="C192" s="43" t="s">
        <v>35</v>
      </c>
      <c r="D192" t="s">
        <v>161</v>
      </c>
      <c r="E192" s="65" t="s">
        <v>95</v>
      </c>
      <c r="F192">
        <v>19</v>
      </c>
      <c r="G192" s="66">
        <v>2.1</v>
      </c>
    </row>
    <row r="193" spans="1:7" x14ac:dyDescent="0.35">
      <c r="A193" s="70" t="s">
        <v>65</v>
      </c>
      <c r="B193">
        <v>3608</v>
      </c>
      <c r="C193" s="43" t="s">
        <v>35</v>
      </c>
      <c r="D193" t="s">
        <v>161</v>
      </c>
      <c r="E193" s="65" t="s">
        <v>95</v>
      </c>
      <c r="F193">
        <v>20</v>
      </c>
      <c r="G193" s="66">
        <v>2.2999999999999998</v>
      </c>
    </row>
    <row r="194" spans="1:7" x14ac:dyDescent="0.35">
      <c r="A194" s="70" t="s">
        <v>65</v>
      </c>
      <c r="B194">
        <v>3608</v>
      </c>
      <c r="C194" s="43" t="s">
        <v>35</v>
      </c>
      <c r="D194" t="s">
        <v>161</v>
      </c>
      <c r="E194" s="65" t="s">
        <v>95</v>
      </c>
      <c r="F194">
        <v>21</v>
      </c>
      <c r="G194" s="66">
        <v>2.5</v>
      </c>
    </row>
    <row r="195" spans="1:7" x14ac:dyDescent="0.35">
      <c r="A195" s="70" t="s">
        <v>65</v>
      </c>
      <c r="B195">
        <v>3608</v>
      </c>
      <c r="C195" s="43" t="s">
        <v>35</v>
      </c>
      <c r="D195" t="s">
        <v>161</v>
      </c>
      <c r="E195" s="65" t="s">
        <v>95</v>
      </c>
      <c r="F195">
        <v>22</v>
      </c>
      <c r="G195" s="66">
        <v>2.2999999999999998</v>
      </c>
    </row>
    <row r="196" spans="1:7" x14ac:dyDescent="0.35">
      <c r="A196" s="70" t="s">
        <v>65</v>
      </c>
      <c r="B196">
        <v>3608</v>
      </c>
      <c r="C196" s="43" t="s">
        <v>35</v>
      </c>
      <c r="D196" t="s">
        <v>161</v>
      </c>
      <c r="E196" s="65" t="s">
        <v>95</v>
      </c>
      <c r="F196">
        <v>23</v>
      </c>
      <c r="G196" s="66">
        <v>2.5</v>
      </c>
    </row>
    <row r="197" spans="1:7" x14ac:dyDescent="0.35">
      <c r="A197" s="70" t="s">
        <v>65</v>
      </c>
      <c r="B197">
        <v>3608</v>
      </c>
      <c r="C197" s="43" t="s">
        <v>35</v>
      </c>
      <c r="D197" t="s">
        <v>161</v>
      </c>
      <c r="E197" s="65" t="s">
        <v>95</v>
      </c>
      <c r="F197">
        <v>24</v>
      </c>
      <c r="G197" s="66">
        <v>2.8</v>
      </c>
    </row>
    <row r="198" spans="1:7" x14ac:dyDescent="0.35">
      <c r="A198" s="70" t="s">
        <v>65</v>
      </c>
      <c r="B198">
        <v>3608</v>
      </c>
      <c r="C198" s="43" t="s">
        <v>35</v>
      </c>
      <c r="D198" t="s">
        <v>161</v>
      </c>
      <c r="E198" s="65" t="s">
        <v>95</v>
      </c>
      <c r="F198">
        <v>25</v>
      </c>
      <c r="G198" s="66">
        <v>2.2999999999999998</v>
      </c>
    </row>
    <row r="199" spans="1:7" x14ac:dyDescent="0.35">
      <c r="A199" s="70" t="s">
        <v>65</v>
      </c>
      <c r="B199">
        <v>3608</v>
      </c>
      <c r="C199" s="43" t="s">
        <v>35</v>
      </c>
      <c r="D199" t="s">
        <v>161</v>
      </c>
      <c r="E199" s="65" t="s">
        <v>95</v>
      </c>
      <c r="F199">
        <v>26</v>
      </c>
      <c r="G199" s="66">
        <v>2.4</v>
      </c>
    </row>
    <row r="200" spans="1:7" x14ac:dyDescent="0.35">
      <c r="A200" s="70" t="s">
        <v>65</v>
      </c>
      <c r="B200">
        <v>3608</v>
      </c>
      <c r="C200" s="43" t="s">
        <v>35</v>
      </c>
      <c r="D200" t="s">
        <v>161</v>
      </c>
      <c r="E200" s="65" t="s">
        <v>95</v>
      </c>
      <c r="F200">
        <v>27</v>
      </c>
      <c r="G200" s="66">
        <v>2.6</v>
      </c>
    </row>
    <row r="201" spans="1:7" x14ac:dyDescent="0.35">
      <c r="A201" s="70" t="s">
        <v>65</v>
      </c>
      <c r="B201">
        <v>3608</v>
      </c>
      <c r="C201" s="43" t="s">
        <v>35</v>
      </c>
      <c r="D201" t="s">
        <v>161</v>
      </c>
      <c r="E201" s="65" t="s">
        <v>95</v>
      </c>
      <c r="F201">
        <v>28</v>
      </c>
      <c r="G201" s="66">
        <v>2.1</v>
      </c>
    </row>
    <row r="202" spans="1:7" x14ac:dyDescent="0.35">
      <c r="A202" s="70" t="s">
        <v>65</v>
      </c>
      <c r="B202">
        <v>3608</v>
      </c>
      <c r="C202" s="43" t="s">
        <v>35</v>
      </c>
      <c r="D202" t="s">
        <v>161</v>
      </c>
      <c r="E202" s="65" t="s">
        <v>95</v>
      </c>
      <c r="F202">
        <v>29</v>
      </c>
      <c r="G202" s="66">
        <v>1.7</v>
      </c>
    </row>
    <row r="203" spans="1:7" x14ac:dyDescent="0.35">
      <c r="A203" s="70" t="s">
        <v>65</v>
      </c>
      <c r="B203">
        <v>3608</v>
      </c>
      <c r="C203" s="43" t="s">
        <v>35</v>
      </c>
      <c r="D203" t="s">
        <v>161</v>
      </c>
      <c r="E203" s="65" t="s">
        <v>95</v>
      </c>
      <c r="F203">
        <v>30</v>
      </c>
      <c r="G203" s="66">
        <v>3.6</v>
      </c>
    </row>
    <row r="204" spans="1:7" x14ac:dyDescent="0.35">
      <c r="A204" s="43" t="s">
        <v>33</v>
      </c>
      <c r="B204">
        <v>3609</v>
      </c>
      <c r="C204" s="43" t="s">
        <v>39</v>
      </c>
      <c r="D204" t="s">
        <v>161</v>
      </c>
      <c r="E204" s="47" t="s">
        <v>88</v>
      </c>
      <c r="F204">
        <v>1</v>
      </c>
      <c r="G204" s="66">
        <v>3.6999999999999997</v>
      </c>
    </row>
    <row r="205" spans="1:7" x14ac:dyDescent="0.35">
      <c r="A205" s="43" t="s">
        <v>33</v>
      </c>
      <c r="B205">
        <v>3609</v>
      </c>
      <c r="C205" s="43" t="s">
        <v>39</v>
      </c>
      <c r="D205" t="s">
        <v>161</v>
      </c>
      <c r="E205" s="65" t="s">
        <v>94</v>
      </c>
      <c r="F205">
        <v>1</v>
      </c>
      <c r="G205" s="66">
        <v>1.4000000000000001</v>
      </c>
    </row>
    <row r="206" spans="1:7" x14ac:dyDescent="0.35">
      <c r="A206" s="43" t="s">
        <v>33</v>
      </c>
      <c r="B206">
        <v>3609</v>
      </c>
      <c r="C206" s="43" t="s">
        <v>39</v>
      </c>
      <c r="D206" t="s">
        <v>161</v>
      </c>
      <c r="E206" s="47" t="s">
        <v>98</v>
      </c>
      <c r="F206">
        <v>1</v>
      </c>
      <c r="G206" s="66">
        <v>3.2</v>
      </c>
    </row>
    <row r="207" spans="1:7" x14ac:dyDescent="0.35">
      <c r="A207" s="43" t="s">
        <v>33</v>
      </c>
      <c r="B207">
        <v>3609</v>
      </c>
      <c r="C207" s="43" t="s">
        <v>39</v>
      </c>
      <c r="D207" t="s">
        <v>161</v>
      </c>
      <c r="E207" s="47" t="s">
        <v>98</v>
      </c>
      <c r="F207">
        <v>2</v>
      </c>
      <c r="G207" s="66">
        <v>3.9</v>
      </c>
    </row>
    <row r="208" spans="1:7" x14ac:dyDescent="0.35">
      <c r="A208" s="43" t="s">
        <v>33</v>
      </c>
      <c r="B208">
        <v>3609</v>
      </c>
      <c r="C208" s="43" t="s">
        <v>39</v>
      </c>
      <c r="D208" t="s">
        <v>161</v>
      </c>
      <c r="E208" s="65" t="s">
        <v>95</v>
      </c>
      <c r="F208">
        <v>1</v>
      </c>
      <c r="G208" s="66">
        <v>2.1999999999999997</v>
      </c>
    </row>
    <row r="209" spans="1:7" x14ac:dyDescent="0.35">
      <c r="A209" s="43" t="s">
        <v>33</v>
      </c>
      <c r="B209">
        <v>3609</v>
      </c>
      <c r="C209" s="43" t="s">
        <v>39</v>
      </c>
      <c r="D209" t="s">
        <v>161</v>
      </c>
      <c r="E209" s="65" t="s">
        <v>95</v>
      </c>
      <c r="F209">
        <v>2</v>
      </c>
      <c r="G209" s="66">
        <v>2.5</v>
      </c>
    </row>
    <row r="210" spans="1:7" x14ac:dyDescent="0.35">
      <c r="A210" s="43" t="s">
        <v>33</v>
      </c>
      <c r="B210">
        <v>3609</v>
      </c>
      <c r="C210" s="43" t="s">
        <v>39</v>
      </c>
      <c r="D210" t="s">
        <v>161</v>
      </c>
      <c r="E210" s="65" t="s">
        <v>95</v>
      </c>
      <c r="F210">
        <v>3</v>
      </c>
      <c r="G210" s="66">
        <v>3.4000000000000004</v>
      </c>
    </row>
    <row r="211" spans="1:7" x14ac:dyDescent="0.35">
      <c r="A211" s="43" t="s">
        <v>33</v>
      </c>
      <c r="B211">
        <v>3609</v>
      </c>
      <c r="C211" s="43" t="s">
        <v>39</v>
      </c>
      <c r="D211" t="s">
        <v>161</v>
      </c>
      <c r="E211" s="65" t="s">
        <v>95</v>
      </c>
      <c r="F211">
        <v>4</v>
      </c>
      <c r="G211" s="66">
        <v>3.8</v>
      </c>
    </row>
    <row r="212" spans="1:7" x14ac:dyDescent="0.35">
      <c r="A212" s="43" t="s">
        <v>33</v>
      </c>
      <c r="B212">
        <v>3609</v>
      </c>
      <c r="C212" s="43" t="s">
        <v>39</v>
      </c>
      <c r="D212" t="s">
        <v>161</v>
      </c>
      <c r="E212" s="65" t="s">
        <v>104</v>
      </c>
      <c r="F212">
        <v>1</v>
      </c>
      <c r="G212" s="66">
        <v>1.9</v>
      </c>
    </row>
    <row r="213" spans="1:7" x14ac:dyDescent="0.35">
      <c r="A213" s="43" t="s">
        <v>33</v>
      </c>
      <c r="B213">
        <v>3609</v>
      </c>
      <c r="C213" s="43" t="s">
        <v>39</v>
      </c>
      <c r="D213" t="s">
        <v>161</v>
      </c>
      <c r="E213" s="65" t="s">
        <v>104</v>
      </c>
      <c r="F213">
        <v>2</v>
      </c>
      <c r="G213" s="66">
        <v>4.3999999999999995</v>
      </c>
    </row>
    <row r="214" spans="1:7" x14ac:dyDescent="0.35">
      <c r="A214" s="43" t="s">
        <v>33</v>
      </c>
      <c r="B214">
        <v>3609</v>
      </c>
      <c r="C214" s="43" t="s">
        <v>39</v>
      </c>
      <c r="D214" t="s">
        <v>161</v>
      </c>
      <c r="E214" s="65" t="s">
        <v>104</v>
      </c>
      <c r="F214">
        <v>3</v>
      </c>
      <c r="G214" s="66">
        <v>4.3999999999999995</v>
      </c>
    </row>
    <row r="215" spans="1:7" x14ac:dyDescent="0.35">
      <c r="A215" s="43" t="s">
        <v>33</v>
      </c>
      <c r="B215">
        <v>3609</v>
      </c>
      <c r="C215" s="43" t="s">
        <v>39</v>
      </c>
      <c r="D215" t="s">
        <v>161</v>
      </c>
      <c r="E215" s="65" t="s">
        <v>104</v>
      </c>
      <c r="F215">
        <v>4</v>
      </c>
      <c r="G215" s="66">
        <v>5.4</v>
      </c>
    </row>
    <row r="216" spans="1:7" x14ac:dyDescent="0.35">
      <c r="A216" s="91" t="s">
        <v>42</v>
      </c>
      <c r="B216">
        <v>3610</v>
      </c>
      <c r="C216" s="43" t="s">
        <v>39</v>
      </c>
      <c r="D216" t="s">
        <v>161</v>
      </c>
      <c r="E216" s="65" t="s">
        <v>90</v>
      </c>
      <c r="G216" s="66">
        <v>1.7</v>
      </c>
    </row>
    <row r="217" spans="1:7" x14ac:dyDescent="0.35">
      <c r="A217" s="91" t="s">
        <v>42</v>
      </c>
      <c r="B217">
        <v>3610</v>
      </c>
      <c r="C217" s="43" t="s">
        <v>39</v>
      </c>
      <c r="D217" t="s">
        <v>161</v>
      </c>
      <c r="E217" s="90" t="s">
        <v>236</v>
      </c>
      <c r="F217">
        <v>1</v>
      </c>
      <c r="G217" s="66">
        <v>1.4</v>
      </c>
    </row>
    <row r="218" spans="1:7" x14ac:dyDescent="0.35">
      <c r="A218" s="91" t="s">
        <v>42</v>
      </c>
      <c r="B218">
        <v>3610</v>
      </c>
      <c r="C218" s="43" t="s">
        <v>39</v>
      </c>
      <c r="D218" t="s">
        <v>161</v>
      </c>
      <c r="E218" s="90" t="s">
        <v>236</v>
      </c>
      <c r="F218">
        <v>2</v>
      </c>
      <c r="G218" s="66">
        <v>1.4</v>
      </c>
    </row>
    <row r="219" spans="1:7" x14ac:dyDescent="0.35">
      <c r="A219" s="91" t="s">
        <v>42</v>
      </c>
      <c r="B219">
        <v>3610</v>
      </c>
      <c r="C219" s="43" t="s">
        <v>39</v>
      </c>
      <c r="D219" t="s">
        <v>161</v>
      </c>
      <c r="E219" s="90" t="s">
        <v>236</v>
      </c>
      <c r="F219">
        <v>3</v>
      </c>
      <c r="G219" s="66">
        <v>1.5</v>
      </c>
    </row>
    <row r="220" spans="1:7" x14ac:dyDescent="0.35">
      <c r="A220" s="91" t="s">
        <v>42</v>
      </c>
      <c r="B220">
        <v>3610</v>
      </c>
      <c r="C220" s="43" t="s">
        <v>39</v>
      </c>
      <c r="D220" t="s">
        <v>161</v>
      </c>
      <c r="E220" s="90" t="s">
        <v>236</v>
      </c>
      <c r="F220">
        <v>4</v>
      </c>
      <c r="G220" s="66">
        <v>1.5</v>
      </c>
    </row>
    <row r="221" spans="1:7" x14ac:dyDescent="0.35">
      <c r="A221" s="91" t="s">
        <v>42</v>
      </c>
      <c r="B221">
        <v>3610</v>
      </c>
      <c r="C221" s="43" t="s">
        <v>39</v>
      </c>
      <c r="D221" t="s">
        <v>161</v>
      </c>
      <c r="E221" s="90" t="s">
        <v>236</v>
      </c>
      <c r="F221">
        <v>5</v>
      </c>
      <c r="G221" s="66">
        <v>1.4</v>
      </c>
    </row>
    <row r="222" spans="1:7" x14ac:dyDescent="0.35">
      <c r="A222" s="91" t="s">
        <v>42</v>
      </c>
      <c r="B222">
        <v>3610</v>
      </c>
      <c r="C222" s="43" t="s">
        <v>39</v>
      </c>
      <c r="D222" t="s">
        <v>161</v>
      </c>
      <c r="E222" s="65" t="s">
        <v>94</v>
      </c>
      <c r="F222">
        <v>1</v>
      </c>
      <c r="G222" s="66">
        <v>1.3</v>
      </c>
    </row>
    <row r="223" spans="1:7" x14ac:dyDescent="0.35">
      <c r="A223" s="91" t="s">
        <v>42</v>
      </c>
      <c r="B223">
        <v>3610</v>
      </c>
      <c r="C223" s="43" t="s">
        <v>39</v>
      </c>
      <c r="D223" t="s">
        <v>161</v>
      </c>
      <c r="E223" s="65" t="s">
        <v>94</v>
      </c>
      <c r="F223">
        <v>2</v>
      </c>
      <c r="G223" s="66">
        <v>1.4</v>
      </c>
    </row>
    <row r="224" spans="1:7" x14ac:dyDescent="0.35">
      <c r="A224" s="91" t="s">
        <v>42</v>
      </c>
      <c r="B224">
        <v>3610</v>
      </c>
      <c r="C224" s="43" t="s">
        <v>39</v>
      </c>
      <c r="D224" t="s">
        <v>161</v>
      </c>
      <c r="E224" s="65" t="s">
        <v>94</v>
      </c>
      <c r="F224">
        <v>3</v>
      </c>
      <c r="G224" s="66">
        <v>1.5</v>
      </c>
    </row>
    <row r="225" spans="1:7" x14ac:dyDescent="0.35">
      <c r="A225" s="91" t="s">
        <v>42</v>
      </c>
      <c r="B225">
        <v>3610</v>
      </c>
      <c r="C225" s="43" t="s">
        <v>39</v>
      </c>
      <c r="D225" t="s">
        <v>161</v>
      </c>
      <c r="E225" s="65" t="s">
        <v>94</v>
      </c>
      <c r="F225">
        <v>4</v>
      </c>
      <c r="G225" s="66">
        <v>1.2</v>
      </c>
    </row>
    <row r="226" spans="1:7" x14ac:dyDescent="0.35">
      <c r="A226" s="91" t="s">
        <v>42</v>
      </c>
      <c r="B226">
        <v>3610</v>
      </c>
      <c r="C226" s="43" t="s">
        <v>39</v>
      </c>
      <c r="D226" t="s">
        <v>161</v>
      </c>
      <c r="E226" s="65" t="s">
        <v>94</v>
      </c>
      <c r="F226">
        <v>5</v>
      </c>
      <c r="G226" s="66">
        <v>1</v>
      </c>
    </row>
    <row r="227" spans="1:7" x14ac:dyDescent="0.35">
      <c r="A227" s="91" t="s">
        <v>42</v>
      </c>
      <c r="B227">
        <v>3610</v>
      </c>
      <c r="C227" s="43" t="s">
        <v>39</v>
      </c>
      <c r="D227" t="s">
        <v>161</v>
      </c>
      <c r="E227" s="65" t="s">
        <v>94</v>
      </c>
      <c r="F227">
        <v>6</v>
      </c>
      <c r="G227" s="66">
        <v>1.3</v>
      </c>
    </row>
    <row r="228" spans="1:7" x14ac:dyDescent="0.35">
      <c r="A228" s="91" t="s">
        <v>42</v>
      </c>
      <c r="B228">
        <v>3610</v>
      </c>
      <c r="C228" s="43" t="s">
        <v>39</v>
      </c>
      <c r="D228" t="s">
        <v>161</v>
      </c>
      <c r="E228" s="65" t="s">
        <v>94</v>
      </c>
      <c r="F228">
        <v>7</v>
      </c>
      <c r="G228" s="66">
        <v>1.4</v>
      </c>
    </row>
    <row r="229" spans="1:7" x14ac:dyDescent="0.35">
      <c r="A229" s="91" t="s">
        <v>42</v>
      </c>
      <c r="B229">
        <v>3610</v>
      </c>
      <c r="C229" s="43" t="s">
        <v>39</v>
      </c>
      <c r="D229" t="s">
        <v>161</v>
      </c>
      <c r="E229" s="65" t="s">
        <v>94</v>
      </c>
      <c r="F229">
        <v>8</v>
      </c>
      <c r="G229" s="66">
        <v>1.2</v>
      </c>
    </row>
    <row r="230" spans="1:7" x14ac:dyDescent="0.35">
      <c r="A230" s="91" t="s">
        <v>42</v>
      </c>
      <c r="B230">
        <v>3610</v>
      </c>
      <c r="C230" s="43" t="s">
        <v>39</v>
      </c>
      <c r="D230" t="s">
        <v>161</v>
      </c>
      <c r="E230" s="65" t="s">
        <v>94</v>
      </c>
      <c r="F230">
        <v>9</v>
      </c>
      <c r="G230" s="66">
        <v>1.7</v>
      </c>
    </row>
    <row r="231" spans="1:7" x14ac:dyDescent="0.35">
      <c r="A231" s="91" t="s">
        <v>42</v>
      </c>
      <c r="B231">
        <v>3610</v>
      </c>
      <c r="C231" s="43" t="s">
        <v>39</v>
      </c>
      <c r="D231" t="s">
        <v>161</v>
      </c>
      <c r="E231" s="65" t="s">
        <v>94</v>
      </c>
      <c r="F231">
        <v>10</v>
      </c>
      <c r="G231" s="66">
        <v>1.5</v>
      </c>
    </row>
    <row r="232" spans="1:7" x14ac:dyDescent="0.35">
      <c r="A232" s="91" t="s">
        <v>42</v>
      </c>
      <c r="B232">
        <v>3610</v>
      </c>
      <c r="C232" s="43" t="s">
        <v>39</v>
      </c>
      <c r="D232" t="s">
        <v>161</v>
      </c>
      <c r="E232" s="65" t="s">
        <v>94</v>
      </c>
      <c r="F232">
        <v>11</v>
      </c>
      <c r="G232" s="66">
        <v>1.5</v>
      </c>
    </row>
    <row r="233" spans="1:7" x14ac:dyDescent="0.35">
      <c r="A233" s="91" t="s">
        <v>42</v>
      </c>
      <c r="B233">
        <v>3610</v>
      </c>
      <c r="C233" s="43" t="s">
        <v>39</v>
      </c>
      <c r="D233" t="s">
        <v>161</v>
      </c>
      <c r="E233" s="65" t="s">
        <v>94</v>
      </c>
      <c r="F233">
        <v>12</v>
      </c>
      <c r="G233" s="66">
        <v>1.2</v>
      </c>
    </row>
    <row r="234" spans="1:7" x14ac:dyDescent="0.35">
      <c r="A234" s="91" t="s">
        <v>42</v>
      </c>
      <c r="B234">
        <v>3610</v>
      </c>
      <c r="C234" s="43" t="s">
        <v>39</v>
      </c>
      <c r="D234" t="s">
        <v>161</v>
      </c>
      <c r="E234" s="65" t="s">
        <v>94</v>
      </c>
      <c r="F234">
        <v>13</v>
      </c>
      <c r="G234" s="66">
        <v>1.5</v>
      </c>
    </row>
    <row r="235" spans="1:7" x14ac:dyDescent="0.35">
      <c r="A235" s="91" t="s">
        <v>42</v>
      </c>
      <c r="B235">
        <v>3610</v>
      </c>
      <c r="C235" s="43" t="s">
        <v>39</v>
      </c>
      <c r="D235" t="s">
        <v>161</v>
      </c>
      <c r="E235" s="65" t="s">
        <v>94</v>
      </c>
      <c r="F235">
        <v>14</v>
      </c>
      <c r="G235" s="66">
        <v>1.3</v>
      </c>
    </row>
    <row r="236" spans="1:7" x14ac:dyDescent="0.35">
      <c r="A236" s="91" t="s">
        <v>42</v>
      </c>
      <c r="B236">
        <v>3610</v>
      </c>
      <c r="C236" s="43" t="s">
        <v>39</v>
      </c>
      <c r="D236" t="s">
        <v>161</v>
      </c>
      <c r="E236" s="65" t="s">
        <v>94</v>
      </c>
      <c r="F236">
        <v>15</v>
      </c>
      <c r="G236" s="66">
        <v>1.1000000000000001</v>
      </c>
    </row>
    <row r="237" spans="1:7" x14ac:dyDescent="0.35">
      <c r="A237" s="91" t="s">
        <v>42</v>
      </c>
      <c r="B237">
        <v>3610</v>
      </c>
      <c r="C237" s="43" t="s">
        <v>39</v>
      </c>
      <c r="D237" t="s">
        <v>161</v>
      </c>
      <c r="E237" s="65" t="s">
        <v>94</v>
      </c>
      <c r="F237">
        <v>16</v>
      </c>
      <c r="G237" s="66">
        <v>1</v>
      </c>
    </row>
    <row r="238" spans="1:7" x14ac:dyDescent="0.35">
      <c r="A238" s="91" t="s">
        <v>42</v>
      </c>
      <c r="B238">
        <v>3610</v>
      </c>
      <c r="C238" s="43" t="s">
        <v>39</v>
      </c>
      <c r="D238" t="s">
        <v>161</v>
      </c>
      <c r="E238" s="65" t="s">
        <v>94</v>
      </c>
      <c r="F238">
        <v>17</v>
      </c>
      <c r="G238" s="66">
        <v>1.3</v>
      </c>
    </row>
    <row r="239" spans="1:7" x14ac:dyDescent="0.35">
      <c r="A239" s="91" t="s">
        <v>42</v>
      </c>
      <c r="B239">
        <v>3610</v>
      </c>
      <c r="C239" s="43" t="s">
        <v>39</v>
      </c>
      <c r="D239" t="s">
        <v>161</v>
      </c>
      <c r="E239" s="65" t="s">
        <v>94</v>
      </c>
      <c r="F239">
        <v>18</v>
      </c>
      <c r="G239" s="66">
        <v>1.2</v>
      </c>
    </row>
    <row r="240" spans="1:7" x14ac:dyDescent="0.35">
      <c r="A240" s="91" t="s">
        <v>42</v>
      </c>
      <c r="B240">
        <v>3610</v>
      </c>
      <c r="C240" s="43" t="s">
        <v>39</v>
      </c>
      <c r="D240" t="s">
        <v>161</v>
      </c>
      <c r="E240" s="65" t="s">
        <v>94</v>
      </c>
      <c r="F240">
        <v>19</v>
      </c>
      <c r="G240" s="66">
        <v>1.3</v>
      </c>
    </row>
    <row r="241" spans="1:7" x14ac:dyDescent="0.35">
      <c r="A241" s="91" t="s">
        <v>42</v>
      </c>
      <c r="B241">
        <v>3610</v>
      </c>
      <c r="C241" s="43" t="s">
        <v>39</v>
      </c>
      <c r="D241" t="s">
        <v>161</v>
      </c>
      <c r="E241" s="65" t="s">
        <v>94</v>
      </c>
      <c r="F241">
        <v>20</v>
      </c>
      <c r="G241" s="66">
        <v>1.4</v>
      </c>
    </row>
    <row r="242" spans="1:7" x14ac:dyDescent="0.35">
      <c r="A242" s="91" t="s">
        <v>42</v>
      </c>
      <c r="B242">
        <v>3610</v>
      </c>
      <c r="C242" s="43" t="s">
        <v>39</v>
      </c>
      <c r="D242" t="s">
        <v>161</v>
      </c>
      <c r="E242" s="65" t="s">
        <v>94</v>
      </c>
      <c r="F242">
        <v>21</v>
      </c>
      <c r="G242" s="66">
        <v>1.3</v>
      </c>
    </row>
    <row r="243" spans="1:7" x14ac:dyDescent="0.35">
      <c r="A243" s="91" t="s">
        <v>42</v>
      </c>
      <c r="B243">
        <v>3610</v>
      </c>
      <c r="C243" s="43" t="s">
        <v>39</v>
      </c>
      <c r="D243" t="s">
        <v>161</v>
      </c>
      <c r="E243" s="65" t="s">
        <v>94</v>
      </c>
      <c r="F243">
        <v>22</v>
      </c>
      <c r="G243" s="66">
        <v>1.1000000000000001</v>
      </c>
    </row>
    <row r="244" spans="1:7" x14ac:dyDescent="0.35">
      <c r="A244" s="91" t="s">
        <v>42</v>
      </c>
      <c r="B244">
        <v>3610</v>
      </c>
      <c r="C244" s="43" t="s">
        <v>39</v>
      </c>
      <c r="D244" t="s">
        <v>161</v>
      </c>
      <c r="E244" s="65" t="s">
        <v>94</v>
      </c>
      <c r="F244">
        <v>23</v>
      </c>
      <c r="G244" s="66">
        <v>1.6</v>
      </c>
    </row>
    <row r="245" spans="1:7" x14ac:dyDescent="0.35">
      <c r="A245" s="91" t="s">
        <v>42</v>
      </c>
      <c r="B245">
        <v>3610</v>
      </c>
      <c r="C245" s="43" t="s">
        <v>39</v>
      </c>
      <c r="D245" t="s">
        <v>161</v>
      </c>
      <c r="E245" s="65" t="s">
        <v>94</v>
      </c>
      <c r="F245">
        <v>24</v>
      </c>
      <c r="G245" s="66">
        <v>1</v>
      </c>
    </row>
    <row r="246" spans="1:7" x14ac:dyDescent="0.35">
      <c r="A246" s="91" t="s">
        <v>42</v>
      </c>
      <c r="B246">
        <v>3610</v>
      </c>
      <c r="C246" s="43" t="s">
        <v>39</v>
      </c>
      <c r="D246" t="s">
        <v>161</v>
      </c>
      <c r="E246" s="65" t="s">
        <v>94</v>
      </c>
      <c r="F246">
        <v>25</v>
      </c>
      <c r="G246" s="66">
        <v>1.4</v>
      </c>
    </row>
    <row r="247" spans="1:7" x14ac:dyDescent="0.35">
      <c r="A247" s="91" t="s">
        <v>42</v>
      </c>
      <c r="B247">
        <v>3610</v>
      </c>
      <c r="C247" s="43" t="s">
        <v>39</v>
      </c>
      <c r="D247" t="s">
        <v>161</v>
      </c>
      <c r="E247" s="65" t="s">
        <v>95</v>
      </c>
      <c r="F247">
        <v>1</v>
      </c>
      <c r="G247" s="66">
        <v>3.2</v>
      </c>
    </row>
    <row r="248" spans="1:7" x14ac:dyDescent="0.35">
      <c r="A248" s="91" t="s">
        <v>42</v>
      </c>
      <c r="B248">
        <v>3610</v>
      </c>
      <c r="C248" s="43" t="s">
        <v>39</v>
      </c>
      <c r="D248" t="s">
        <v>161</v>
      </c>
      <c r="E248" s="65" t="s">
        <v>95</v>
      </c>
      <c r="F248">
        <v>2</v>
      </c>
      <c r="G248" s="66">
        <v>1.8</v>
      </c>
    </row>
    <row r="249" spans="1:7" x14ac:dyDescent="0.35">
      <c r="A249" s="91" t="s">
        <v>42</v>
      </c>
      <c r="B249">
        <v>3610</v>
      </c>
      <c r="C249" s="43" t="s">
        <v>39</v>
      </c>
      <c r="D249" t="s">
        <v>161</v>
      </c>
      <c r="E249" s="65" t="s">
        <v>95</v>
      </c>
      <c r="F249">
        <v>3</v>
      </c>
      <c r="G249" s="66">
        <v>2.7</v>
      </c>
    </row>
    <row r="250" spans="1:7" x14ac:dyDescent="0.35">
      <c r="A250" s="91" t="s">
        <v>42</v>
      </c>
      <c r="B250">
        <v>3610</v>
      </c>
      <c r="C250" s="43" t="s">
        <v>39</v>
      </c>
      <c r="D250" t="s">
        <v>161</v>
      </c>
      <c r="E250" s="65" t="s">
        <v>95</v>
      </c>
      <c r="F250">
        <v>4</v>
      </c>
      <c r="G250" s="66">
        <v>2.2999999999999998</v>
      </c>
    </row>
    <row r="251" spans="1:7" x14ac:dyDescent="0.35">
      <c r="A251" s="91" t="s">
        <v>42</v>
      </c>
      <c r="B251">
        <v>3610</v>
      </c>
      <c r="C251" s="43" t="s">
        <v>39</v>
      </c>
      <c r="D251" t="s">
        <v>161</v>
      </c>
      <c r="E251" s="65" t="s">
        <v>95</v>
      </c>
      <c r="F251">
        <v>5</v>
      </c>
      <c r="G251" s="66">
        <v>2.4</v>
      </c>
    </row>
    <row r="252" spans="1:7" x14ac:dyDescent="0.35">
      <c r="A252" s="91" t="s">
        <v>42</v>
      </c>
      <c r="B252">
        <v>3610</v>
      </c>
      <c r="C252" s="43" t="s">
        <v>39</v>
      </c>
      <c r="D252" t="s">
        <v>161</v>
      </c>
      <c r="E252" s="65" t="s">
        <v>95</v>
      </c>
      <c r="F252">
        <v>6</v>
      </c>
      <c r="G252" s="66">
        <v>3.3</v>
      </c>
    </row>
    <row r="253" spans="1:7" x14ac:dyDescent="0.35">
      <c r="A253" s="91" t="s">
        <v>42</v>
      </c>
      <c r="B253">
        <v>3610</v>
      </c>
      <c r="C253" s="43" t="s">
        <v>39</v>
      </c>
      <c r="D253" t="s">
        <v>161</v>
      </c>
      <c r="E253" s="65" t="s">
        <v>95</v>
      </c>
      <c r="F253">
        <v>7</v>
      </c>
      <c r="G253" s="66">
        <v>2.2999999999999998</v>
      </c>
    </row>
    <row r="254" spans="1:7" x14ac:dyDescent="0.35">
      <c r="A254" s="91" t="s">
        <v>42</v>
      </c>
      <c r="B254">
        <v>3610</v>
      </c>
      <c r="C254" s="43" t="s">
        <v>39</v>
      </c>
      <c r="D254" t="s">
        <v>161</v>
      </c>
      <c r="E254" s="65" t="s">
        <v>95</v>
      </c>
      <c r="F254">
        <v>8</v>
      </c>
      <c r="G254" s="66">
        <v>2</v>
      </c>
    </row>
    <row r="255" spans="1:7" x14ac:dyDescent="0.35">
      <c r="A255" s="91" t="s">
        <v>42</v>
      </c>
      <c r="B255">
        <v>3610</v>
      </c>
      <c r="C255" s="43" t="s">
        <v>39</v>
      </c>
      <c r="D255" t="s">
        <v>161</v>
      </c>
      <c r="E255" s="65" t="s">
        <v>95</v>
      </c>
      <c r="F255">
        <v>9</v>
      </c>
      <c r="G255" s="66">
        <v>2</v>
      </c>
    </row>
    <row r="256" spans="1:7" x14ac:dyDescent="0.35">
      <c r="A256" s="91" t="s">
        <v>42</v>
      </c>
      <c r="B256">
        <v>3610</v>
      </c>
      <c r="C256" s="43" t="s">
        <v>39</v>
      </c>
      <c r="D256" t="s">
        <v>161</v>
      </c>
      <c r="E256" s="65" t="s">
        <v>95</v>
      </c>
      <c r="F256">
        <v>10</v>
      </c>
      <c r="G256" s="66">
        <v>2.1</v>
      </c>
    </row>
    <row r="257" spans="1:7" x14ac:dyDescent="0.35">
      <c r="A257" s="91" t="s">
        <v>42</v>
      </c>
      <c r="B257">
        <v>3610</v>
      </c>
      <c r="C257" s="43" t="s">
        <v>39</v>
      </c>
      <c r="D257" t="s">
        <v>161</v>
      </c>
      <c r="E257" s="65" t="s">
        <v>95</v>
      </c>
      <c r="F257">
        <v>11</v>
      </c>
      <c r="G257" s="66">
        <v>2.1</v>
      </c>
    </row>
    <row r="258" spans="1:7" x14ac:dyDescent="0.35">
      <c r="A258" s="91" t="s">
        <v>42</v>
      </c>
      <c r="B258">
        <v>3610</v>
      </c>
      <c r="C258" s="43" t="s">
        <v>39</v>
      </c>
      <c r="D258" t="s">
        <v>161</v>
      </c>
      <c r="E258" s="65" t="s">
        <v>95</v>
      </c>
      <c r="F258">
        <v>12</v>
      </c>
      <c r="G258" s="66">
        <v>2.1</v>
      </c>
    </row>
    <row r="259" spans="1:7" x14ac:dyDescent="0.35">
      <c r="A259" s="91" t="s">
        <v>42</v>
      </c>
      <c r="B259">
        <v>3610</v>
      </c>
      <c r="C259" s="43" t="s">
        <v>39</v>
      </c>
      <c r="D259" t="s">
        <v>161</v>
      </c>
      <c r="E259" s="65" t="s">
        <v>95</v>
      </c>
      <c r="F259">
        <v>13</v>
      </c>
      <c r="G259" s="66">
        <v>2.2999999999999998</v>
      </c>
    </row>
    <row r="260" spans="1:7" x14ac:dyDescent="0.35">
      <c r="A260" s="91" t="s">
        <v>42</v>
      </c>
      <c r="B260">
        <v>3610</v>
      </c>
      <c r="C260" s="43" t="s">
        <v>39</v>
      </c>
      <c r="D260" t="s">
        <v>161</v>
      </c>
      <c r="E260" s="65" t="s">
        <v>95</v>
      </c>
      <c r="F260">
        <v>14</v>
      </c>
      <c r="G260" s="66">
        <v>2.1</v>
      </c>
    </row>
    <row r="261" spans="1:7" x14ac:dyDescent="0.35">
      <c r="A261" s="91" t="s">
        <v>42</v>
      </c>
      <c r="B261">
        <v>3610</v>
      </c>
      <c r="C261" s="43" t="s">
        <v>39</v>
      </c>
      <c r="D261" t="s">
        <v>161</v>
      </c>
      <c r="E261" s="65" t="s">
        <v>95</v>
      </c>
      <c r="F261">
        <v>15</v>
      </c>
      <c r="G261" s="66">
        <v>2.1</v>
      </c>
    </row>
    <row r="262" spans="1:7" x14ac:dyDescent="0.35">
      <c r="A262" s="91" t="s">
        <v>42</v>
      </c>
      <c r="B262">
        <v>3610</v>
      </c>
      <c r="C262" s="43" t="s">
        <v>39</v>
      </c>
      <c r="D262" t="s">
        <v>161</v>
      </c>
      <c r="E262" s="65" t="s">
        <v>95</v>
      </c>
      <c r="F262">
        <v>16</v>
      </c>
      <c r="G262" s="66">
        <v>3</v>
      </c>
    </row>
    <row r="263" spans="1:7" x14ac:dyDescent="0.35">
      <c r="A263" s="91" t="s">
        <v>42</v>
      </c>
      <c r="B263">
        <v>3610</v>
      </c>
      <c r="C263" s="43" t="s">
        <v>39</v>
      </c>
      <c r="D263" t="s">
        <v>161</v>
      </c>
      <c r="E263" s="65" t="s">
        <v>95</v>
      </c>
      <c r="F263">
        <v>17</v>
      </c>
      <c r="G263" s="66">
        <v>1.9</v>
      </c>
    </row>
    <row r="264" spans="1:7" x14ac:dyDescent="0.35">
      <c r="A264" s="91" t="s">
        <v>42</v>
      </c>
      <c r="B264">
        <v>3610</v>
      </c>
      <c r="C264" s="43" t="s">
        <v>39</v>
      </c>
      <c r="D264" t="s">
        <v>161</v>
      </c>
      <c r="E264" s="65" t="s">
        <v>95</v>
      </c>
      <c r="F264">
        <v>18</v>
      </c>
      <c r="G264" s="66">
        <v>2.1</v>
      </c>
    </row>
    <row r="265" spans="1:7" x14ac:dyDescent="0.35">
      <c r="A265" s="91" t="s">
        <v>42</v>
      </c>
      <c r="B265">
        <v>3610</v>
      </c>
      <c r="C265" s="43" t="s">
        <v>39</v>
      </c>
      <c r="D265" t="s">
        <v>161</v>
      </c>
      <c r="E265" s="65" t="s">
        <v>95</v>
      </c>
      <c r="F265">
        <v>19</v>
      </c>
      <c r="G265" s="66">
        <v>3.2</v>
      </c>
    </row>
    <row r="266" spans="1:7" x14ac:dyDescent="0.35">
      <c r="A266" s="91" t="s">
        <v>42</v>
      </c>
      <c r="B266">
        <v>3610</v>
      </c>
      <c r="C266" s="43" t="s">
        <v>39</v>
      </c>
      <c r="D266" t="s">
        <v>161</v>
      </c>
      <c r="E266" s="65" t="s">
        <v>95</v>
      </c>
      <c r="F266">
        <v>20</v>
      </c>
      <c r="G266" s="66">
        <v>2</v>
      </c>
    </row>
    <row r="267" spans="1:7" x14ac:dyDescent="0.35">
      <c r="A267" s="91" t="s">
        <v>42</v>
      </c>
      <c r="B267">
        <v>3610</v>
      </c>
      <c r="C267" s="43" t="s">
        <v>39</v>
      </c>
      <c r="D267" t="s">
        <v>161</v>
      </c>
      <c r="E267" s="65" t="s">
        <v>95</v>
      </c>
      <c r="F267">
        <v>21</v>
      </c>
      <c r="G267" s="66">
        <v>2.2000000000000002</v>
      </c>
    </row>
    <row r="268" spans="1:7" x14ac:dyDescent="0.35">
      <c r="A268" s="91" t="s">
        <v>42</v>
      </c>
      <c r="B268">
        <v>3610</v>
      </c>
      <c r="C268" s="43" t="s">
        <v>39</v>
      </c>
      <c r="D268" t="s">
        <v>161</v>
      </c>
      <c r="E268" s="65" t="s">
        <v>95</v>
      </c>
      <c r="F268">
        <v>22</v>
      </c>
      <c r="G268" s="66">
        <v>2.1</v>
      </c>
    </row>
    <row r="269" spans="1:7" x14ac:dyDescent="0.35">
      <c r="A269" s="91" t="s">
        <v>42</v>
      </c>
      <c r="B269">
        <v>3610</v>
      </c>
      <c r="C269" s="43" t="s">
        <v>39</v>
      </c>
      <c r="D269" t="s">
        <v>161</v>
      </c>
      <c r="E269" s="65" t="s">
        <v>95</v>
      </c>
      <c r="F269">
        <v>23</v>
      </c>
      <c r="G269" s="66">
        <v>2.1</v>
      </c>
    </row>
    <row r="270" spans="1:7" x14ac:dyDescent="0.35">
      <c r="A270" s="91" t="s">
        <v>42</v>
      </c>
      <c r="B270">
        <v>3610</v>
      </c>
      <c r="C270" s="43" t="s">
        <v>39</v>
      </c>
      <c r="D270" t="s">
        <v>161</v>
      </c>
      <c r="E270" s="65" t="s">
        <v>95</v>
      </c>
      <c r="F270">
        <v>24</v>
      </c>
      <c r="G270" s="66">
        <v>2.1</v>
      </c>
    </row>
    <row r="271" spans="1:7" x14ac:dyDescent="0.35">
      <c r="A271" s="91" t="s">
        <v>42</v>
      </c>
      <c r="B271">
        <v>3610</v>
      </c>
      <c r="C271" s="43" t="s">
        <v>39</v>
      </c>
      <c r="D271" t="s">
        <v>161</v>
      </c>
      <c r="E271" s="65" t="s">
        <v>95</v>
      </c>
      <c r="F271">
        <v>25</v>
      </c>
      <c r="G271" s="66">
        <v>2.2999999999999998</v>
      </c>
    </row>
    <row r="272" spans="1:7" x14ac:dyDescent="0.35">
      <c r="A272" s="91" t="s">
        <v>42</v>
      </c>
      <c r="B272">
        <v>3610</v>
      </c>
      <c r="C272" s="43" t="s">
        <v>39</v>
      </c>
      <c r="D272" t="s">
        <v>161</v>
      </c>
      <c r="E272" s="47" t="s">
        <v>98</v>
      </c>
      <c r="F272">
        <v>1</v>
      </c>
      <c r="G272" s="66">
        <v>2.7</v>
      </c>
    </row>
    <row r="273" spans="1:8" x14ac:dyDescent="0.35">
      <c r="A273" s="91" t="s">
        <v>42</v>
      </c>
      <c r="B273">
        <v>3610</v>
      </c>
      <c r="C273" s="43" t="s">
        <v>39</v>
      </c>
      <c r="D273" t="s">
        <v>161</v>
      </c>
      <c r="E273" s="47" t="s">
        <v>98</v>
      </c>
      <c r="F273">
        <v>2</v>
      </c>
      <c r="G273" s="66">
        <v>2.8</v>
      </c>
    </row>
    <row r="274" spans="1:8" x14ac:dyDescent="0.35">
      <c r="A274" s="91" t="s">
        <v>42</v>
      </c>
      <c r="B274">
        <v>3610</v>
      </c>
      <c r="C274" s="43" t="s">
        <v>39</v>
      </c>
      <c r="D274" t="s">
        <v>161</v>
      </c>
      <c r="E274" s="47" t="s">
        <v>98</v>
      </c>
      <c r="F274">
        <v>3</v>
      </c>
      <c r="G274" s="66">
        <v>3.2</v>
      </c>
    </row>
    <row r="275" spans="1:8" x14ac:dyDescent="0.35">
      <c r="A275" s="91" t="s">
        <v>42</v>
      </c>
      <c r="B275">
        <v>3610</v>
      </c>
      <c r="C275" s="43" t="s">
        <v>39</v>
      </c>
      <c r="D275" t="s">
        <v>161</v>
      </c>
      <c r="E275" s="47" t="s">
        <v>98</v>
      </c>
      <c r="F275">
        <v>4</v>
      </c>
      <c r="G275" s="66">
        <v>3.4</v>
      </c>
    </row>
    <row r="276" spans="1:8" x14ac:dyDescent="0.35">
      <c r="A276" s="91" t="s">
        <v>42</v>
      </c>
      <c r="B276">
        <v>3610</v>
      </c>
      <c r="C276" s="43" t="s">
        <v>39</v>
      </c>
      <c r="D276" t="s">
        <v>161</v>
      </c>
      <c r="E276" s="47" t="s">
        <v>98</v>
      </c>
      <c r="F276">
        <v>5</v>
      </c>
      <c r="G276" s="66">
        <v>3.1</v>
      </c>
    </row>
    <row r="277" spans="1:8" x14ac:dyDescent="0.35">
      <c r="A277" s="43" t="s">
        <v>32</v>
      </c>
      <c r="B277">
        <v>3611</v>
      </c>
      <c r="C277" s="43" t="s">
        <v>40</v>
      </c>
      <c r="D277" t="s">
        <v>155</v>
      </c>
      <c r="E277" s="65" t="s">
        <v>142</v>
      </c>
      <c r="F277">
        <v>1</v>
      </c>
      <c r="G277" s="66">
        <v>5</v>
      </c>
      <c r="H277">
        <v>1</v>
      </c>
    </row>
    <row r="278" spans="1:8" x14ac:dyDescent="0.35">
      <c r="A278" s="43" t="s">
        <v>32</v>
      </c>
      <c r="B278">
        <v>3611</v>
      </c>
      <c r="C278" s="43" t="s">
        <v>163</v>
      </c>
      <c r="D278" t="s">
        <v>161</v>
      </c>
      <c r="E278" s="65" t="s">
        <v>94</v>
      </c>
      <c r="F278">
        <v>1</v>
      </c>
      <c r="G278" s="66">
        <v>1.4000000000000001</v>
      </c>
    </row>
    <row r="279" spans="1:8" x14ac:dyDescent="0.35">
      <c r="A279" s="43" t="s">
        <v>32</v>
      </c>
      <c r="B279">
        <v>3611</v>
      </c>
      <c r="C279" s="43" t="s">
        <v>164</v>
      </c>
      <c r="D279" t="s">
        <v>161</v>
      </c>
      <c r="E279" s="65" t="s">
        <v>95</v>
      </c>
      <c r="F279">
        <v>1</v>
      </c>
      <c r="G279" s="66">
        <v>2.4</v>
      </c>
    </row>
    <row r="280" spans="1:8" x14ac:dyDescent="0.35">
      <c r="A280" s="43" t="s">
        <v>32</v>
      </c>
      <c r="B280">
        <v>3611</v>
      </c>
      <c r="C280" s="43" t="s">
        <v>165</v>
      </c>
      <c r="D280" t="s">
        <v>161</v>
      </c>
      <c r="E280" s="65" t="s">
        <v>95</v>
      </c>
      <c r="F280">
        <v>2</v>
      </c>
      <c r="G280" s="66">
        <v>2.4</v>
      </c>
    </row>
    <row r="281" spans="1:8" x14ac:dyDescent="0.35">
      <c r="A281" s="43" t="s">
        <v>32</v>
      </c>
      <c r="B281">
        <v>3611</v>
      </c>
      <c r="C281" s="43" t="s">
        <v>166</v>
      </c>
      <c r="D281" t="s">
        <v>161</v>
      </c>
      <c r="E281" s="65" t="s">
        <v>95</v>
      </c>
      <c r="F281">
        <v>3</v>
      </c>
      <c r="G281" s="66">
        <v>3.2</v>
      </c>
    </row>
    <row r="282" spans="1:8" x14ac:dyDescent="0.35">
      <c r="A282" s="43" t="s">
        <v>32</v>
      </c>
      <c r="B282">
        <v>3611</v>
      </c>
      <c r="C282" s="43" t="s">
        <v>167</v>
      </c>
      <c r="D282" t="s">
        <v>161</v>
      </c>
      <c r="E282" s="65" t="s">
        <v>95</v>
      </c>
      <c r="F282">
        <v>4</v>
      </c>
      <c r="G282" s="66">
        <v>3.5000000000000004</v>
      </c>
    </row>
    <row r="283" spans="1:8" x14ac:dyDescent="0.35">
      <c r="A283" s="43" t="s">
        <v>32</v>
      </c>
      <c r="B283">
        <v>3611</v>
      </c>
      <c r="C283" s="43" t="s">
        <v>168</v>
      </c>
      <c r="D283" t="s">
        <v>161</v>
      </c>
      <c r="E283" s="65" t="s">
        <v>95</v>
      </c>
      <c r="F283">
        <v>5</v>
      </c>
      <c r="G283" s="66">
        <v>3.6999999999999997</v>
      </c>
    </row>
    <row r="284" spans="1:8" x14ac:dyDescent="0.35">
      <c r="A284" s="43" t="s">
        <v>32</v>
      </c>
      <c r="B284">
        <v>3611</v>
      </c>
      <c r="C284" s="43" t="s">
        <v>169</v>
      </c>
      <c r="D284" t="s">
        <v>161</v>
      </c>
      <c r="E284" s="65" t="s">
        <v>95</v>
      </c>
      <c r="F284">
        <v>6</v>
      </c>
      <c r="G284" s="66">
        <v>4.2</v>
      </c>
    </row>
    <row r="285" spans="1:8" x14ac:dyDescent="0.35">
      <c r="A285" s="43" t="s">
        <v>32</v>
      </c>
      <c r="B285">
        <v>3611</v>
      </c>
      <c r="C285" s="43" t="s">
        <v>170</v>
      </c>
      <c r="D285" t="s">
        <v>161</v>
      </c>
      <c r="E285" s="65" t="s">
        <v>95</v>
      </c>
      <c r="F285">
        <v>7</v>
      </c>
      <c r="G285" s="66">
        <v>4.3</v>
      </c>
    </row>
    <row r="286" spans="1:8" x14ac:dyDescent="0.35">
      <c r="A286" s="43" t="s">
        <v>32</v>
      </c>
      <c r="B286">
        <v>3611</v>
      </c>
      <c r="C286" s="43" t="s">
        <v>171</v>
      </c>
      <c r="D286" t="s">
        <v>161</v>
      </c>
      <c r="E286" s="47" t="s">
        <v>88</v>
      </c>
      <c r="F286">
        <v>1</v>
      </c>
      <c r="G286" s="66">
        <v>3.8</v>
      </c>
    </row>
    <row r="287" spans="1:8" x14ac:dyDescent="0.35">
      <c r="A287" s="43" t="s">
        <v>32</v>
      </c>
      <c r="B287">
        <v>3611</v>
      </c>
      <c r="C287" s="43" t="s">
        <v>172</v>
      </c>
      <c r="D287" t="s">
        <v>161</v>
      </c>
      <c r="E287" s="47" t="s">
        <v>88</v>
      </c>
      <c r="F287">
        <v>2</v>
      </c>
      <c r="G287" s="66">
        <v>4</v>
      </c>
    </row>
    <row r="288" spans="1:8" x14ac:dyDescent="0.35">
      <c r="A288" s="43" t="s">
        <v>32</v>
      </c>
      <c r="B288">
        <v>3611</v>
      </c>
      <c r="C288" s="43" t="s">
        <v>173</v>
      </c>
      <c r="D288" t="s">
        <v>161</v>
      </c>
      <c r="E288" s="47" t="s">
        <v>88</v>
      </c>
      <c r="F288">
        <v>3</v>
      </c>
      <c r="G288" s="66">
        <v>4.1000000000000005</v>
      </c>
    </row>
    <row r="289" spans="1:8" x14ac:dyDescent="0.35">
      <c r="A289" s="43" t="s">
        <v>32</v>
      </c>
      <c r="B289">
        <v>3611</v>
      </c>
      <c r="C289" s="43" t="s">
        <v>174</v>
      </c>
      <c r="D289" t="s">
        <v>161</v>
      </c>
      <c r="E289" s="47" t="s">
        <v>88</v>
      </c>
      <c r="F289">
        <v>4</v>
      </c>
      <c r="G289" s="66">
        <v>4.2</v>
      </c>
    </row>
    <row r="290" spans="1:8" x14ac:dyDescent="0.35">
      <c r="A290" s="43" t="s">
        <v>43</v>
      </c>
      <c r="B290">
        <v>3612</v>
      </c>
      <c r="C290" s="43" t="s">
        <v>175</v>
      </c>
      <c r="D290" t="s">
        <v>155</v>
      </c>
      <c r="E290" s="65" t="s">
        <v>142</v>
      </c>
      <c r="F290">
        <v>1</v>
      </c>
      <c r="G290" s="66">
        <v>6.5</v>
      </c>
      <c r="H290">
        <v>4</v>
      </c>
    </row>
    <row r="291" spans="1:8" x14ac:dyDescent="0.35">
      <c r="A291" s="43" t="s">
        <v>43</v>
      </c>
      <c r="B291">
        <v>3612</v>
      </c>
      <c r="C291" s="43" t="s">
        <v>175</v>
      </c>
      <c r="D291" t="s">
        <v>161</v>
      </c>
      <c r="E291" s="65" t="s">
        <v>90</v>
      </c>
      <c r="F291">
        <v>1</v>
      </c>
      <c r="G291" s="66">
        <v>2.4</v>
      </c>
    </row>
    <row r="292" spans="1:8" x14ac:dyDescent="0.35">
      <c r="A292" s="43" t="s">
        <v>43</v>
      </c>
      <c r="B292">
        <v>3612</v>
      </c>
      <c r="C292" s="43" t="s">
        <v>175</v>
      </c>
      <c r="D292" t="s">
        <v>161</v>
      </c>
      <c r="E292" s="90" t="s">
        <v>236</v>
      </c>
      <c r="F292">
        <v>1</v>
      </c>
      <c r="G292" s="66">
        <v>1.4</v>
      </c>
    </row>
    <row r="293" spans="1:8" x14ac:dyDescent="0.35">
      <c r="A293" s="43" t="s">
        <v>43</v>
      </c>
      <c r="B293">
        <v>3612</v>
      </c>
      <c r="C293" s="43" t="s">
        <v>175</v>
      </c>
      <c r="D293" t="s">
        <v>161</v>
      </c>
      <c r="E293" s="65" t="s">
        <v>94</v>
      </c>
      <c r="F293">
        <v>1</v>
      </c>
      <c r="G293" s="66">
        <v>1.3</v>
      </c>
    </row>
    <row r="294" spans="1:8" x14ac:dyDescent="0.35">
      <c r="A294" s="43" t="s">
        <v>43</v>
      </c>
      <c r="B294">
        <v>3612</v>
      </c>
      <c r="C294" s="43" t="s">
        <v>175</v>
      </c>
      <c r="D294" t="s">
        <v>161</v>
      </c>
      <c r="E294" s="65" t="s">
        <v>94</v>
      </c>
      <c r="F294">
        <v>2</v>
      </c>
      <c r="G294" s="66">
        <v>9</v>
      </c>
    </row>
    <row r="295" spans="1:8" x14ac:dyDescent="0.35">
      <c r="A295" s="43" t="s">
        <v>43</v>
      </c>
      <c r="B295">
        <v>3612</v>
      </c>
      <c r="C295" s="43" t="s">
        <v>175</v>
      </c>
      <c r="D295" t="s">
        <v>161</v>
      </c>
      <c r="E295" s="65" t="s">
        <v>94</v>
      </c>
      <c r="F295">
        <v>3</v>
      </c>
      <c r="G295" s="66">
        <v>1.3</v>
      </c>
    </row>
    <row r="296" spans="1:8" x14ac:dyDescent="0.35">
      <c r="A296" s="43" t="s">
        <v>43</v>
      </c>
      <c r="B296">
        <v>3612</v>
      </c>
      <c r="C296" s="43" t="s">
        <v>175</v>
      </c>
      <c r="D296" t="s">
        <v>161</v>
      </c>
      <c r="E296" s="65" t="s">
        <v>94</v>
      </c>
      <c r="F296">
        <v>4</v>
      </c>
      <c r="G296" s="66">
        <v>1.2</v>
      </c>
    </row>
    <row r="297" spans="1:8" x14ac:dyDescent="0.35">
      <c r="A297" s="43" t="s">
        <v>43</v>
      </c>
      <c r="B297">
        <v>3612</v>
      </c>
      <c r="C297" s="43" t="s">
        <v>175</v>
      </c>
      <c r="D297" t="s">
        <v>161</v>
      </c>
      <c r="E297" s="65" t="s">
        <v>94</v>
      </c>
      <c r="F297">
        <v>5</v>
      </c>
      <c r="G297" s="66">
        <v>1.2</v>
      </c>
    </row>
    <row r="298" spans="1:8" x14ac:dyDescent="0.35">
      <c r="A298" s="43" t="s">
        <v>43</v>
      </c>
      <c r="B298">
        <v>3612</v>
      </c>
      <c r="C298" s="43" t="s">
        <v>175</v>
      </c>
      <c r="D298" t="s">
        <v>161</v>
      </c>
      <c r="E298" s="65" t="s">
        <v>94</v>
      </c>
      <c r="F298">
        <v>6</v>
      </c>
      <c r="G298" s="66">
        <v>1</v>
      </c>
    </row>
    <row r="299" spans="1:8" x14ac:dyDescent="0.35">
      <c r="A299" s="43" t="s">
        <v>43</v>
      </c>
      <c r="B299">
        <v>3612</v>
      </c>
      <c r="C299" s="43" t="s">
        <v>175</v>
      </c>
      <c r="D299" t="s">
        <v>161</v>
      </c>
      <c r="E299" s="65" t="s">
        <v>94</v>
      </c>
      <c r="F299">
        <v>7</v>
      </c>
      <c r="G299" s="66">
        <v>2</v>
      </c>
    </row>
    <row r="300" spans="1:8" x14ac:dyDescent="0.35">
      <c r="A300" s="43" t="s">
        <v>43</v>
      </c>
      <c r="B300">
        <v>3612</v>
      </c>
      <c r="C300" s="43" t="s">
        <v>175</v>
      </c>
      <c r="D300" t="s">
        <v>161</v>
      </c>
      <c r="E300" s="65" t="s">
        <v>94</v>
      </c>
      <c r="F300">
        <v>8</v>
      </c>
      <c r="G300" s="66">
        <v>1</v>
      </c>
    </row>
    <row r="301" spans="1:8" x14ac:dyDescent="0.35">
      <c r="A301" s="43" t="s">
        <v>43</v>
      </c>
      <c r="B301">
        <v>3612</v>
      </c>
      <c r="C301" s="43" t="s">
        <v>175</v>
      </c>
      <c r="D301" t="s">
        <v>161</v>
      </c>
      <c r="E301" s="65" t="s">
        <v>94</v>
      </c>
      <c r="F301">
        <v>9</v>
      </c>
      <c r="G301" s="66">
        <v>1.4</v>
      </c>
    </row>
    <row r="302" spans="1:8" x14ac:dyDescent="0.35">
      <c r="A302" s="43" t="s">
        <v>43</v>
      </c>
      <c r="B302">
        <v>3612</v>
      </c>
      <c r="C302" s="43" t="s">
        <v>175</v>
      </c>
      <c r="D302" t="s">
        <v>161</v>
      </c>
      <c r="E302" s="65" t="s">
        <v>94</v>
      </c>
      <c r="F302">
        <v>10</v>
      </c>
      <c r="G302" s="66">
        <v>1.7</v>
      </c>
    </row>
    <row r="303" spans="1:8" x14ac:dyDescent="0.35">
      <c r="A303" s="43" t="s">
        <v>43</v>
      </c>
      <c r="B303">
        <v>3612</v>
      </c>
      <c r="C303" s="43" t="s">
        <v>175</v>
      </c>
      <c r="D303" t="s">
        <v>161</v>
      </c>
      <c r="E303" s="65" t="s">
        <v>94</v>
      </c>
      <c r="F303">
        <v>11</v>
      </c>
      <c r="G303" s="66">
        <v>1.7</v>
      </c>
    </row>
    <row r="304" spans="1:8" x14ac:dyDescent="0.35">
      <c r="A304" s="43" t="s">
        <v>43</v>
      </c>
      <c r="B304">
        <v>3612</v>
      </c>
      <c r="C304" s="43" t="s">
        <v>175</v>
      </c>
      <c r="D304" t="s">
        <v>161</v>
      </c>
      <c r="E304" s="65" t="s">
        <v>94</v>
      </c>
      <c r="F304">
        <v>12</v>
      </c>
      <c r="G304" s="66">
        <v>1.6</v>
      </c>
    </row>
    <row r="305" spans="1:7" x14ac:dyDescent="0.35">
      <c r="A305" s="43" t="s">
        <v>43</v>
      </c>
      <c r="B305">
        <v>3612</v>
      </c>
      <c r="C305" s="43" t="s">
        <v>175</v>
      </c>
      <c r="D305" t="s">
        <v>161</v>
      </c>
      <c r="E305" s="65" t="s">
        <v>94</v>
      </c>
      <c r="F305">
        <v>13</v>
      </c>
      <c r="G305" s="66">
        <v>1.2</v>
      </c>
    </row>
    <row r="306" spans="1:7" x14ac:dyDescent="0.35">
      <c r="A306" s="43" t="s">
        <v>43</v>
      </c>
      <c r="B306">
        <v>3612</v>
      </c>
      <c r="C306" s="43" t="s">
        <v>175</v>
      </c>
      <c r="D306" t="s">
        <v>161</v>
      </c>
      <c r="E306" s="65" t="s">
        <v>94</v>
      </c>
      <c r="F306">
        <v>14</v>
      </c>
      <c r="G306" s="66">
        <v>1.4</v>
      </c>
    </row>
    <row r="307" spans="1:7" x14ac:dyDescent="0.35">
      <c r="A307" s="43" t="s">
        <v>43</v>
      </c>
      <c r="B307">
        <v>3612</v>
      </c>
      <c r="C307" s="43" t="s">
        <v>175</v>
      </c>
      <c r="D307" t="s">
        <v>161</v>
      </c>
      <c r="E307" s="65" t="s">
        <v>94</v>
      </c>
      <c r="F307">
        <v>15</v>
      </c>
      <c r="G307" s="66">
        <v>7</v>
      </c>
    </row>
    <row r="308" spans="1:7" x14ac:dyDescent="0.35">
      <c r="A308" s="43" t="s">
        <v>43</v>
      </c>
      <c r="B308">
        <v>3612</v>
      </c>
      <c r="C308" s="43" t="s">
        <v>175</v>
      </c>
      <c r="D308" t="s">
        <v>161</v>
      </c>
      <c r="E308" s="65" t="s">
        <v>94</v>
      </c>
      <c r="F308">
        <v>16</v>
      </c>
      <c r="G308" s="66">
        <v>2.1</v>
      </c>
    </row>
    <row r="309" spans="1:7" x14ac:dyDescent="0.35">
      <c r="A309" s="43" t="s">
        <v>43</v>
      </c>
      <c r="B309">
        <v>3612</v>
      </c>
      <c r="C309" s="43" t="s">
        <v>175</v>
      </c>
      <c r="D309" t="s">
        <v>161</v>
      </c>
      <c r="E309" s="65" t="s">
        <v>94</v>
      </c>
      <c r="F309">
        <v>17</v>
      </c>
      <c r="G309" s="66">
        <v>1.2</v>
      </c>
    </row>
    <row r="310" spans="1:7" x14ac:dyDescent="0.35">
      <c r="A310" s="43" t="s">
        <v>43</v>
      </c>
      <c r="B310">
        <v>3612</v>
      </c>
      <c r="C310" s="43" t="s">
        <v>175</v>
      </c>
      <c r="D310" t="s">
        <v>161</v>
      </c>
      <c r="E310" s="65" t="s">
        <v>94</v>
      </c>
      <c r="F310">
        <v>18</v>
      </c>
      <c r="G310" s="66">
        <v>1.3</v>
      </c>
    </row>
    <row r="311" spans="1:7" x14ac:dyDescent="0.35">
      <c r="A311" s="43" t="s">
        <v>43</v>
      </c>
      <c r="B311">
        <v>3612</v>
      </c>
      <c r="C311" s="43" t="s">
        <v>175</v>
      </c>
      <c r="D311" t="s">
        <v>161</v>
      </c>
      <c r="E311" s="65" t="s">
        <v>94</v>
      </c>
      <c r="F311">
        <v>19</v>
      </c>
      <c r="G311" s="66">
        <v>1.3</v>
      </c>
    </row>
    <row r="312" spans="1:7" x14ac:dyDescent="0.35">
      <c r="A312" s="43" t="s">
        <v>43</v>
      </c>
      <c r="B312">
        <v>3612</v>
      </c>
      <c r="C312" s="43" t="s">
        <v>175</v>
      </c>
      <c r="D312" t="s">
        <v>161</v>
      </c>
      <c r="E312" s="65" t="s">
        <v>94</v>
      </c>
      <c r="F312">
        <v>20</v>
      </c>
      <c r="G312" s="66">
        <v>1.6</v>
      </c>
    </row>
    <row r="313" spans="1:7" x14ac:dyDescent="0.35">
      <c r="A313" s="43" t="s">
        <v>43</v>
      </c>
      <c r="B313">
        <v>3612</v>
      </c>
      <c r="C313" s="43" t="s">
        <v>175</v>
      </c>
      <c r="D313" t="s">
        <v>161</v>
      </c>
      <c r="E313" s="65" t="s">
        <v>94</v>
      </c>
      <c r="F313">
        <v>21</v>
      </c>
      <c r="G313" s="66">
        <v>1.2</v>
      </c>
    </row>
    <row r="314" spans="1:7" x14ac:dyDescent="0.35">
      <c r="A314" s="43" t="s">
        <v>43</v>
      </c>
      <c r="B314">
        <v>3612</v>
      </c>
      <c r="C314" s="43" t="s">
        <v>175</v>
      </c>
      <c r="D314" t="s">
        <v>161</v>
      </c>
      <c r="E314" s="65" t="s">
        <v>94</v>
      </c>
      <c r="F314">
        <v>22</v>
      </c>
      <c r="G314" s="66">
        <v>1.3</v>
      </c>
    </row>
    <row r="315" spans="1:7" x14ac:dyDescent="0.35">
      <c r="A315" s="43" t="s">
        <v>43</v>
      </c>
      <c r="B315">
        <v>3612</v>
      </c>
      <c r="C315" s="43" t="s">
        <v>175</v>
      </c>
      <c r="D315" t="s">
        <v>161</v>
      </c>
      <c r="E315" s="65" t="s">
        <v>94</v>
      </c>
      <c r="F315">
        <v>23</v>
      </c>
      <c r="G315" s="66">
        <v>2.1</v>
      </c>
    </row>
    <row r="316" spans="1:7" x14ac:dyDescent="0.35">
      <c r="A316" s="43" t="s">
        <v>43</v>
      </c>
      <c r="B316">
        <v>3612</v>
      </c>
      <c r="C316" s="43" t="s">
        <v>175</v>
      </c>
      <c r="D316" t="s">
        <v>161</v>
      </c>
      <c r="E316" s="65" t="s">
        <v>94</v>
      </c>
      <c r="F316">
        <v>24</v>
      </c>
      <c r="G316" s="66">
        <v>1.3</v>
      </c>
    </row>
    <row r="317" spans="1:7" x14ac:dyDescent="0.35">
      <c r="A317" s="43" t="s">
        <v>43</v>
      </c>
      <c r="B317">
        <v>3612</v>
      </c>
      <c r="C317" s="43" t="s">
        <v>175</v>
      </c>
      <c r="D317" t="s">
        <v>161</v>
      </c>
      <c r="E317" s="65" t="s">
        <v>94</v>
      </c>
      <c r="F317">
        <v>25</v>
      </c>
      <c r="G317" s="66">
        <v>1</v>
      </c>
    </row>
    <row r="318" spans="1:7" x14ac:dyDescent="0.35">
      <c r="A318" s="43" t="s">
        <v>43</v>
      </c>
      <c r="B318">
        <v>3612</v>
      </c>
      <c r="C318" s="43" t="s">
        <v>175</v>
      </c>
      <c r="D318" t="s">
        <v>161</v>
      </c>
      <c r="E318" s="65" t="s">
        <v>95</v>
      </c>
      <c r="F318">
        <v>1</v>
      </c>
      <c r="G318" s="66">
        <v>2.2999999999999998</v>
      </c>
    </row>
    <row r="319" spans="1:7" x14ac:dyDescent="0.35">
      <c r="A319" s="43" t="s">
        <v>43</v>
      </c>
      <c r="B319">
        <v>3612</v>
      </c>
      <c r="C319" s="43" t="s">
        <v>175</v>
      </c>
      <c r="D319" t="s">
        <v>161</v>
      </c>
      <c r="E319" s="65" t="s">
        <v>95</v>
      </c>
      <c r="F319">
        <v>2</v>
      </c>
      <c r="G319" s="66">
        <v>3.3</v>
      </c>
    </row>
    <row r="320" spans="1:7" x14ac:dyDescent="0.35">
      <c r="A320" s="43" t="s">
        <v>43</v>
      </c>
      <c r="B320">
        <v>3612</v>
      </c>
      <c r="C320" s="43" t="s">
        <v>175</v>
      </c>
      <c r="D320" t="s">
        <v>161</v>
      </c>
      <c r="E320" s="65" t="s">
        <v>95</v>
      </c>
      <c r="F320">
        <v>3</v>
      </c>
      <c r="G320" s="66">
        <v>2.4</v>
      </c>
    </row>
    <row r="321" spans="1:7" x14ac:dyDescent="0.35">
      <c r="A321" s="43" t="s">
        <v>43</v>
      </c>
      <c r="B321">
        <v>3612</v>
      </c>
      <c r="C321" s="43" t="s">
        <v>175</v>
      </c>
      <c r="D321" t="s">
        <v>161</v>
      </c>
      <c r="E321" s="65" t="s">
        <v>95</v>
      </c>
      <c r="F321">
        <v>4</v>
      </c>
      <c r="G321" s="66">
        <v>2.4</v>
      </c>
    </row>
    <row r="322" spans="1:7" x14ac:dyDescent="0.35">
      <c r="A322" s="43" t="s">
        <v>43</v>
      </c>
      <c r="B322">
        <v>3612</v>
      </c>
      <c r="C322" s="43" t="s">
        <v>175</v>
      </c>
      <c r="D322" t="s">
        <v>161</v>
      </c>
      <c r="E322" s="65" t="s">
        <v>95</v>
      </c>
      <c r="F322">
        <v>5</v>
      </c>
      <c r="G322" s="66">
        <v>3.3</v>
      </c>
    </row>
    <row r="323" spans="1:7" x14ac:dyDescent="0.35">
      <c r="A323" s="43" t="s">
        <v>43</v>
      </c>
      <c r="B323">
        <v>3612</v>
      </c>
      <c r="C323" s="43" t="s">
        <v>175</v>
      </c>
      <c r="D323" t="s">
        <v>161</v>
      </c>
      <c r="E323" s="65" t="s">
        <v>95</v>
      </c>
      <c r="F323">
        <v>6</v>
      </c>
      <c r="G323" s="66">
        <v>3.4</v>
      </c>
    </row>
    <row r="324" spans="1:7" x14ac:dyDescent="0.35">
      <c r="A324" s="43" t="s">
        <v>43</v>
      </c>
      <c r="B324">
        <v>3612</v>
      </c>
      <c r="C324" s="43" t="s">
        <v>175</v>
      </c>
      <c r="D324" t="s">
        <v>161</v>
      </c>
      <c r="E324" s="65" t="s">
        <v>95</v>
      </c>
      <c r="F324">
        <v>7</v>
      </c>
      <c r="G324" s="66">
        <v>2</v>
      </c>
    </row>
    <row r="325" spans="1:7" x14ac:dyDescent="0.35">
      <c r="A325" s="43" t="s">
        <v>43</v>
      </c>
      <c r="B325">
        <v>3612</v>
      </c>
      <c r="C325" s="43" t="s">
        <v>175</v>
      </c>
      <c r="D325" t="s">
        <v>161</v>
      </c>
      <c r="E325" s="65" t="s">
        <v>95</v>
      </c>
      <c r="F325">
        <v>8</v>
      </c>
      <c r="G325" s="66">
        <v>2.2000000000000002</v>
      </c>
    </row>
    <row r="326" spans="1:7" x14ac:dyDescent="0.35">
      <c r="A326" s="43" t="s">
        <v>43</v>
      </c>
      <c r="B326">
        <v>3612</v>
      </c>
      <c r="C326" s="43" t="s">
        <v>175</v>
      </c>
      <c r="D326" t="s">
        <v>161</v>
      </c>
      <c r="E326" s="65" t="s">
        <v>95</v>
      </c>
      <c r="F326">
        <v>9</v>
      </c>
      <c r="G326" s="66">
        <v>2.4</v>
      </c>
    </row>
    <row r="327" spans="1:7" x14ac:dyDescent="0.35">
      <c r="A327" s="43" t="s">
        <v>43</v>
      </c>
      <c r="B327">
        <v>3612</v>
      </c>
      <c r="C327" s="43" t="s">
        <v>175</v>
      </c>
      <c r="D327" t="s">
        <v>161</v>
      </c>
      <c r="E327" s="65" t="s">
        <v>95</v>
      </c>
      <c r="F327">
        <v>10</v>
      </c>
      <c r="G327" s="66">
        <v>3.5</v>
      </c>
    </row>
    <row r="328" spans="1:7" x14ac:dyDescent="0.35">
      <c r="A328" s="43" t="s">
        <v>43</v>
      </c>
      <c r="B328">
        <v>3612</v>
      </c>
      <c r="C328" s="43" t="s">
        <v>175</v>
      </c>
      <c r="D328" t="s">
        <v>161</v>
      </c>
      <c r="E328" s="65" t="s">
        <v>95</v>
      </c>
      <c r="F328">
        <v>11</v>
      </c>
      <c r="G328" s="66">
        <v>2.2000000000000002</v>
      </c>
    </row>
    <row r="329" spans="1:7" x14ac:dyDescent="0.35">
      <c r="A329" s="43" t="s">
        <v>43</v>
      </c>
      <c r="B329">
        <v>3612</v>
      </c>
      <c r="C329" s="43" t="s">
        <v>175</v>
      </c>
      <c r="D329" t="s">
        <v>161</v>
      </c>
      <c r="E329" s="65" t="s">
        <v>95</v>
      </c>
      <c r="F329">
        <v>12</v>
      </c>
      <c r="G329" s="66">
        <v>2.4</v>
      </c>
    </row>
    <row r="330" spans="1:7" x14ac:dyDescent="0.35">
      <c r="A330" s="43" t="s">
        <v>43</v>
      </c>
      <c r="B330">
        <v>3612</v>
      </c>
      <c r="C330" s="43" t="s">
        <v>175</v>
      </c>
      <c r="D330" t="s">
        <v>161</v>
      </c>
      <c r="E330" s="65" t="s">
        <v>95</v>
      </c>
      <c r="F330">
        <v>13</v>
      </c>
      <c r="G330" s="66">
        <v>2.2000000000000002</v>
      </c>
    </row>
    <row r="331" spans="1:7" x14ac:dyDescent="0.35">
      <c r="A331" s="43" t="s">
        <v>43</v>
      </c>
      <c r="B331">
        <v>3612</v>
      </c>
      <c r="C331" s="43" t="s">
        <v>175</v>
      </c>
      <c r="D331" t="s">
        <v>161</v>
      </c>
      <c r="E331" s="65" t="s">
        <v>95</v>
      </c>
      <c r="F331">
        <v>14</v>
      </c>
      <c r="G331" s="66">
        <v>2.2999999999999998</v>
      </c>
    </row>
    <row r="332" spans="1:7" x14ac:dyDescent="0.35">
      <c r="A332" s="43" t="s">
        <v>43</v>
      </c>
      <c r="B332">
        <v>3612</v>
      </c>
      <c r="C332" s="43" t="s">
        <v>175</v>
      </c>
      <c r="D332" t="s">
        <v>161</v>
      </c>
      <c r="E332" s="65" t="s">
        <v>95</v>
      </c>
      <c r="F332">
        <v>15</v>
      </c>
      <c r="G332" s="66">
        <v>2.7</v>
      </c>
    </row>
    <row r="333" spans="1:7" x14ac:dyDescent="0.35">
      <c r="A333" s="43" t="s">
        <v>43</v>
      </c>
      <c r="B333">
        <v>3612</v>
      </c>
      <c r="C333" s="43" t="s">
        <v>175</v>
      </c>
      <c r="D333" t="s">
        <v>161</v>
      </c>
      <c r="E333" s="65" t="s">
        <v>95</v>
      </c>
      <c r="F333">
        <v>16</v>
      </c>
      <c r="G333" s="66">
        <v>3.7</v>
      </c>
    </row>
    <row r="334" spans="1:7" x14ac:dyDescent="0.35">
      <c r="A334" s="43" t="s">
        <v>43</v>
      </c>
      <c r="B334">
        <v>3612</v>
      </c>
      <c r="C334" s="43" t="s">
        <v>175</v>
      </c>
      <c r="D334" t="s">
        <v>161</v>
      </c>
      <c r="E334" s="65" t="s">
        <v>95</v>
      </c>
      <c r="F334">
        <v>17</v>
      </c>
      <c r="G334" s="66">
        <v>2.2000000000000002</v>
      </c>
    </row>
    <row r="335" spans="1:7" x14ac:dyDescent="0.35">
      <c r="A335" s="43" t="s">
        <v>43</v>
      </c>
      <c r="B335">
        <v>3612</v>
      </c>
      <c r="C335" s="43" t="s">
        <v>175</v>
      </c>
      <c r="D335" t="s">
        <v>161</v>
      </c>
      <c r="E335" s="65" t="s">
        <v>95</v>
      </c>
      <c r="F335">
        <v>18</v>
      </c>
      <c r="G335" s="66">
        <v>2.5</v>
      </c>
    </row>
    <row r="336" spans="1:7" x14ac:dyDescent="0.35">
      <c r="A336" s="43" t="s">
        <v>43</v>
      </c>
      <c r="B336">
        <v>3612</v>
      </c>
      <c r="C336" s="43" t="s">
        <v>175</v>
      </c>
      <c r="D336" t="s">
        <v>161</v>
      </c>
      <c r="E336" s="65" t="s">
        <v>95</v>
      </c>
      <c r="F336">
        <v>19</v>
      </c>
      <c r="G336" s="66">
        <v>2.2999999999999998</v>
      </c>
    </row>
    <row r="337" spans="1:7" x14ac:dyDescent="0.35">
      <c r="A337" s="43" t="s">
        <v>43</v>
      </c>
      <c r="B337">
        <v>3612</v>
      </c>
      <c r="C337" s="43" t="s">
        <v>175</v>
      </c>
      <c r="D337" t="s">
        <v>161</v>
      </c>
      <c r="E337" s="65" t="s">
        <v>95</v>
      </c>
      <c r="F337">
        <v>20</v>
      </c>
      <c r="G337" s="66">
        <v>1.9</v>
      </c>
    </row>
    <row r="338" spans="1:7" x14ac:dyDescent="0.35">
      <c r="A338" s="43" t="s">
        <v>43</v>
      </c>
      <c r="B338">
        <v>3612</v>
      </c>
      <c r="C338" s="43" t="s">
        <v>175</v>
      </c>
      <c r="D338" t="s">
        <v>161</v>
      </c>
      <c r="E338" s="65" t="s">
        <v>95</v>
      </c>
      <c r="F338">
        <v>21</v>
      </c>
      <c r="G338" s="66">
        <v>2.4</v>
      </c>
    </row>
    <row r="339" spans="1:7" x14ac:dyDescent="0.35">
      <c r="A339" s="43" t="s">
        <v>43</v>
      </c>
      <c r="B339">
        <v>3612</v>
      </c>
      <c r="C339" s="43" t="s">
        <v>175</v>
      </c>
      <c r="D339" t="s">
        <v>161</v>
      </c>
      <c r="E339" s="65" t="s">
        <v>95</v>
      </c>
      <c r="F339">
        <v>22</v>
      </c>
      <c r="G339" s="66">
        <v>2.2000000000000002</v>
      </c>
    </row>
    <row r="340" spans="1:7" x14ac:dyDescent="0.35">
      <c r="A340" s="43" t="s">
        <v>43</v>
      </c>
      <c r="B340">
        <v>3612</v>
      </c>
      <c r="C340" s="43" t="s">
        <v>175</v>
      </c>
      <c r="D340" t="s">
        <v>161</v>
      </c>
      <c r="E340" s="65" t="s">
        <v>95</v>
      </c>
      <c r="F340">
        <v>23</v>
      </c>
      <c r="G340" s="66">
        <v>2.4</v>
      </c>
    </row>
    <row r="341" spans="1:7" x14ac:dyDescent="0.35">
      <c r="A341" s="43" t="s">
        <v>43</v>
      </c>
      <c r="B341">
        <v>3612</v>
      </c>
      <c r="C341" s="43" t="s">
        <v>175</v>
      </c>
      <c r="D341" t="s">
        <v>161</v>
      </c>
      <c r="E341" s="65" t="s">
        <v>95</v>
      </c>
      <c r="F341">
        <v>24</v>
      </c>
      <c r="G341" s="66">
        <v>2.4</v>
      </c>
    </row>
    <row r="342" spans="1:7" x14ac:dyDescent="0.35">
      <c r="A342" s="43" t="s">
        <v>43</v>
      </c>
      <c r="B342">
        <v>3612</v>
      </c>
      <c r="C342" s="43" t="s">
        <v>175</v>
      </c>
      <c r="D342" t="s">
        <v>161</v>
      </c>
      <c r="E342" s="65" t="s">
        <v>95</v>
      </c>
      <c r="F342">
        <v>25</v>
      </c>
      <c r="G342" s="66">
        <v>2.2000000000000002</v>
      </c>
    </row>
  </sheetData>
  <autoFilter ref="A4:H290" xr:uid="{E4C5FE20-45F2-46D6-9455-2B1651DF829B}"/>
  <mergeCells count="1">
    <mergeCell ref="A1:H3"/>
  </mergeCells>
  <phoneticPr fontId="17" type="noConversion"/>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Table S1 Station information</vt:lpstr>
      <vt:lpstr>Table S2 Trawl catch data</vt:lpstr>
      <vt:lpstr>Table S3 Length measurements</vt:lpstr>
    </vt:vector>
  </TitlesOfParts>
  <Company>Havforskningsinstituttet</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ngvaldsen, Randi</dc:creator>
  <cp:lastModifiedBy>Ingvaldsen, Randi</cp:lastModifiedBy>
  <dcterms:created xsi:type="dcterms:W3CDTF">2021-11-10T08:54:30Z</dcterms:created>
  <dcterms:modified xsi:type="dcterms:W3CDTF">2022-12-08T11:04:04Z</dcterms:modified>
</cp:coreProperties>
</file>